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ctions" sheetId="1" state="visible" r:id="rId2"/>
    <sheet name="5.21 model" sheetId="2" state="visible" r:id="rId3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3" uniqueCount="1470">
  <si>
    <t xml:space="preserve">Abbreviation</t>
  </si>
  <si>
    <t xml:space="preserve">BB number</t>
  </si>
  <si>
    <t xml:space="preserve">Isoenymes or Enzyme complexes</t>
  </si>
  <si>
    <r>
      <rPr>
        <b val="true"/>
        <i val="true"/>
        <sz val="8"/>
        <rFont val="Arial"/>
        <family val="2"/>
      </rPr>
      <t xml:space="preserve">E. coli</t>
    </r>
    <r>
      <rPr>
        <b val="true"/>
        <sz val="8"/>
        <rFont val="Arial"/>
        <family val="2"/>
      </rPr>
      <t xml:space="preserve"> gene name</t>
    </r>
  </si>
  <si>
    <t xml:space="preserve">Official Name (IRJ904)</t>
  </si>
  <si>
    <t xml:space="preserve">Equation (note [c], [p] and [e] at the beginning refer to the compartment the reaction takes place in the cytoplasm, periplams and extracellular environment, respectively)</t>
  </si>
  <si>
    <t xml:space="preserve">Subsystem</t>
  </si>
  <si>
    <t xml:space="preserve">ProteinClassDescription</t>
  </si>
  <si>
    <t xml:space="preserve">Cofactors</t>
  </si>
  <si>
    <t xml:space="preserve">Note</t>
  </si>
  <si>
    <t xml:space="preserve">ACGK</t>
  </si>
  <si>
    <t xml:space="preserve">BB0013</t>
  </si>
  <si>
    <t xml:space="preserve">argB</t>
  </si>
  <si>
    <t xml:space="preserve">acetylglutamate kinase</t>
  </si>
  <si>
    <t xml:space="preserve">[c]acglu + atp --&gt; acg5p + adp</t>
  </si>
  <si>
    <t xml:space="preserve">Arginine and Proline Metabolism</t>
  </si>
  <si>
    <t xml:space="preserve">EC-2.7.2.8</t>
  </si>
  <si>
    <t xml:space="preserve">ACGS</t>
  </si>
  <si>
    <t xml:space="preserve">BB0012</t>
  </si>
  <si>
    <t xml:space="preserve">argA</t>
  </si>
  <si>
    <t xml:space="preserve">N-acetylglutamate synthase</t>
  </si>
  <si>
    <t xml:space="preserve">[c]accoa + glu-L --&gt; acglu + coa + h</t>
  </si>
  <si>
    <t xml:space="preserve">EC-2.3.1.1</t>
  </si>
  <si>
    <t xml:space="preserve">ACHBS</t>
  </si>
  <si>
    <t xml:space="preserve">BB0211 BB0212</t>
  </si>
  <si>
    <t xml:space="preserve">Enzyme complex</t>
  </si>
  <si>
    <t xml:space="preserve">ilvHI</t>
  </si>
  <si>
    <t xml:space="preserve">2-aceto-2-hydroxybutanoate synthase</t>
  </si>
  <si>
    <t xml:space="preserve">[c]2obut + h + pyr --&gt; 2ahbut + co2</t>
  </si>
  <si>
    <t xml:space="preserve">Valine, leucine, and isoleucine metabolism</t>
  </si>
  <si>
    <t xml:space="preserve">ACKr</t>
  </si>
  <si>
    <t xml:space="preserve">BB0003</t>
  </si>
  <si>
    <t xml:space="preserve">ackA</t>
  </si>
  <si>
    <t xml:space="preserve">acetate kinase</t>
  </si>
  <si>
    <t xml:space="preserve">[c]ac + atp &lt;==&gt; actp + adp</t>
  </si>
  <si>
    <t xml:space="preserve">Pyruvate metabolism</t>
  </si>
  <si>
    <t xml:space="preserve">EC-2.7.2.1</t>
  </si>
  <si>
    <t xml:space="preserve">ACLS</t>
  </si>
  <si>
    <t xml:space="preserve">acetolactate synthase</t>
  </si>
  <si>
    <t xml:space="preserve">[c]h + (2) pyr --&gt; alac-S + co2</t>
  </si>
  <si>
    <t xml:space="preserve">EC-4.1.3.18</t>
  </si>
  <si>
    <t xml:space="preserve">ACODA</t>
  </si>
  <si>
    <t xml:space="preserve">BB0016</t>
  </si>
  <si>
    <t xml:space="preserve">argE</t>
  </si>
  <si>
    <t xml:space="preserve">acetylornithine deacetylase</t>
  </si>
  <si>
    <t xml:space="preserve">[c]acorn + h2o --&gt; ac + orn</t>
  </si>
  <si>
    <t xml:space="preserve">EC-3.5.1.16</t>
  </si>
  <si>
    <t xml:space="preserve">ACOTA</t>
  </si>
  <si>
    <t xml:space="preserve">BB0015</t>
  </si>
  <si>
    <t xml:space="preserve">argD</t>
  </si>
  <si>
    <t xml:space="preserve">acetylornithine transaminase</t>
  </si>
  <si>
    <t xml:space="preserve">[c]acorn + akg &lt;==&gt; acg5sa + glu-L</t>
  </si>
  <si>
    <t xml:space="preserve">EC-2.6.1.11</t>
  </si>
  <si>
    <t xml:space="preserve">ACPS1</t>
  </si>
  <si>
    <t xml:space="preserve">BB0005</t>
  </si>
  <si>
    <t xml:space="preserve">acpS</t>
  </si>
  <si>
    <t xml:space="preserve">acyl-carrier protein synthase</t>
  </si>
  <si>
    <t xml:space="preserve">[c]apoACP + coa --&gt; ACP + h + pap</t>
  </si>
  <si>
    <t xml:space="preserve">Cofactor and Prosthetic Group Biosynthesis</t>
  </si>
  <si>
    <t xml:space="preserve">EC-2.7.8.7</t>
  </si>
  <si>
    <t xml:space="preserve">ADK1</t>
  </si>
  <si>
    <t xml:space="preserve">BB0006</t>
  </si>
  <si>
    <t xml:space="preserve">adk</t>
  </si>
  <si>
    <t xml:space="preserve">adenylate kinase</t>
  </si>
  <si>
    <t xml:space="preserve">[c]amp + atp &lt;==&gt; (2) adp</t>
  </si>
  <si>
    <t xml:space="preserve">Nucleotide Salvage Pathways</t>
  </si>
  <si>
    <t xml:space="preserve">EC-2.7.4.3</t>
  </si>
  <si>
    <t xml:space="preserve">ADMDCr</t>
  </si>
  <si>
    <t xml:space="preserve">BB0440</t>
  </si>
  <si>
    <t xml:space="preserve">speD</t>
  </si>
  <si>
    <t xml:space="preserve">Adenosylmethionine decarboxylase</t>
  </si>
  <si>
    <t xml:space="preserve">[c]amet + h &lt;==&gt; ametam + co2</t>
  </si>
  <si>
    <t xml:space="preserve">EC-4.1.1.50</t>
  </si>
  <si>
    <t xml:space="preserve">ADSK</t>
  </si>
  <si>
    <t xml:space="preserve">BB0062</t>
  </si>
  <si>
    <t xml:space="preserve">cysC</t>
  </si>
  <si>
    <t xml:space="preserve">adenylyl-sulfate kinase</t>
  </si>
  <si>
    <t xml:space="preserve">[c]aps + atp --&gt; adp + h + paps</t>
  </si>
  <si>
    <t xml:space="preserve">Cysteine Metabolism</t>
  </si>
  <si>
    <t xml:space="preserve">EC-2.7.1.25</t>
  </si>
  <si>
    <t xml:space="preserve">ADSL1r</t>
  </si>
  <si>
    <t xml:space="preserve">BB0324</t>
  </si>
  <si>
    <t xml:space="preserve">purB</t>
  </si>
  <si>
    <t xml:space="preserve">adenylsuccinate lyase</t>
  </si>
  <si>
    <t xml:space="preserve">[c]dcamp &lt;==&gt; amp + fum</t>
  </si>
  <si>
    <t xml:space="preserve">Purine and Pyrimidine Biosynthesis</t>
  </si>
  <si>
    <t xml:space="preserve">EC-4.3.2.2</t>
  </si>
  <si>
    <t xml:space="preserve">ADSL2r</t>
  </si>
  <si>
    <t xml:space="preserve">adenylosuccinate lyase</t>
  </si>
  <si>
    <t xml:space="preserve">[c]25aics &lt;==&gt; aicar + fum</t>
  </si>
  <si>
    <t xml:space="preserve">ADSS</t>
  </si>
  <si>
    <t xml:space="preserve">BB0323</t>
  </si>
  <si>
    <t xml:space="preserve">purA</t>
  </si>
  <si>
    <t xml:space="preserve">adenylosuccinate synthase</t>
  </si>
  <si>
    <t xml:space="preserve">[c]asp-L + gtp + imp --&gt; dcamp + gdp + (2) h + pi</t>
  </si>
  <si>
    <t xml:space="preserve">EC-6.3.4.4</t>
  </si>
  <si>
    <t xml:space="preserve">AGPR</t>
  </si>
  <si>
    <t xml:space="preserve">BB0014</t>
  </si>
  <si>
    <t xml:space="preserve">argC</t>
  </si>
  <si>
    <t xml:space="preserve">N-acetyl-g-glutamyl-phosphate reductase</t>
  </si>
  <si>
    <t xml:space="preserve">[c]acg5sa + nadp + pi &lt;==&gt; acg5p + h + nadph</t>
  </si>
  <si>
    <t xml:space="preserve">EC-1.2.1.38</t>
  </si>
  <si>
    <t xml:space="preserve">AHCYSNS</t>
  </si>
  <si>
    <t xml:space="preserve">BB0298</t>
  </si>
  <si>
    <t xml:space="preserve">mtn</t>
  </si>
  <si>
    <t xml:space="preserve">S-adenosylhomocysteine nucleosidase</t>
  </si>
  <si>
    <t xml:space="preserve">[c]ahcys + h2o --&gt; ade + rhcys</t>
  </si>
  <si>
    <t xml:space="preserve">Methionine Metabolism</t>
  </si>
  <si>
    <t xml:space="preserve">EC-3.2.2.9</t>
  </si>
  <si>
    <t xml:space="preserve">AICART</t>
  </si>
  <si>
    <t xml:space="preserve">BB0325</t>
  </si>
  <si>
    <t xml:space="preserve">purH</t>
  </si>
  <si>
    <t xml:space="preserve">phosphoribosylaminoimidazolecarboxamide formyltransferase</t>
  </si>
  <si>
    <t xml:space="preserve">[c]10fthf + aicar &lt;==&gt; fprica + thf</t>
  </si>
  <si>
    <t xml:space="preserve">EC-2.1.2.3</t>
  </si>
  <si>
    <t xml:space="preserve">AMAOTr</t>
  </si>
  <si>
    <t xml:space="preserve">BB0040</t>
  </si>
  <si>
    <t xml:space="preserve">bioA</t>
  </si>
  <si>
    <t xml:space="preserve">adenosylmethionine-8-amino-7-oxononanoate transaminase</t>
  </si>
  <si>
    <t xml:space="preserve">[c]8aonn + amet &lt;==&gt; amob + dann</t>
  </si>
  <si>
    <t xml:space="preserve">EC-2.6.1.62</t>
  </si>
  <si>
    <t xml:space="preserve">ANPRT</t>
  </si>
  <si>
    <t xml:space="preserve">BB0499</t>
  </si>
  <si>
    <t xml:space="preserve">trpD</t>
  </si>
  <si>
    <t xml:space="preserve">anthranilate phosphoribosyltransferase</t>
  </si>
  <si>
    <t xml:space="preserve">[c]anth + prpp --&gt; ppi + pran</t>
  </si>
  <si>
    <t xml:space="preserve">Tyrosine, Tryptophan, and Phenylalanine Metabolism</t>
  </si>
  <si>
    <t xml:space="preserve">EC-2.4.2.18</t>
  </si>
  <si>
    <t xml:space="preserve">ANS</t>
  </si>
  <si>
    <t xml:space="preserve">anthranilate synthase</t>
  </si>
  <si>
    <t xml:space="preserve">[c]chor + gln-L --&gt; anth + glu-L + h + pyr</t>
  </si>
  <si>
    <t xml:space="preserve">EC-4.1.3.27</t>
  </si>
  <si>
    <t xml:space="preserve">APRAUR</t>
  </si>
  <si>
    <t xml:space="preserve">BB0344</t>
  </si>
  <si>
    <t xml:space="preserve">ribD2</t>
  </si>
  <si>
    <t xml:space="preserve">5-amino-6-(5-phosphoribosylamino)uracil reductase</t>
  </si>
  <si>
    <t xml:space="preserve">[c]5apru + h + nadph --&gt; 5aprbu + nadp</t>
  </si>
  <si>
    <t xml:space="preserve">EC-1.1.1.193</t>
  </si>
  <si>
    <t xml:space="preserve">ARGSL</t>
  </si>
  <si>
    <t xml:space="preserve">BB0019</t>
  </si>
  <si>
    <t xml:space="preserve">argH</t>
  </si>
  <si>
    <t xml:space="preserve">argininosuccinate lyase</t>
  </si>
  <si>
    <t xml:space="preserve">[c]argsuc &lt;==&gt; arg-L + fum</t>
  </si>
  <si>
    <t xml:space="preserve">EC-4.3.2.1</t>
  </si>
  <si>
    <t xml:space="preserve">ARGSS</t>
  </si>
  <si>
    <t xml:space="preserve">BB0018</t>
  </si>
  <si>
    <t xml:space="preserve">argG</t>
  </si>
  <si>
    <t xml:space="preserve">argininosuccinate synthase</t>
  </si>
  <si>
    <t xml:space="preserve">[c]asp-L + atp + citr-L --&gt; amp + argsuc + h + ppi</t>
  </si>
  <si>
    <t xml:space="preserve">EC-6.3.4.5</t>
  </si>
  <si>
    <t xml:space="preserve">ASAD</t>
  </si>
  <si>
    <t xml:space="preserve">BB0028</t>
  </si>
  <si>
    <t xml:space="preserve">asd</t>
  </si>
  <si>
    <t xml:space="preserve">aspartate-semialdehyde dehydrogenase</t>
  </si>
  <si>
    <t xml:space="preserve">[c]aspsa + nadp + pi &lt;==&gt; 4pasp + h + nadph</t>
  </si>
  <si>
    <t xml:space="preserve">Threonine and Lysine Metabolism</t>
  </si>
  <si>
    <t xml:space="preserve">EC-1.2.1.11</t>
  </si>
  <si>
    <t xml:space="preserve">ASPCT</t>
  </si>
  <si>
    <t xml:space="preserve">BB0327 BB0334</t>
  </si>
  <si>
    <t xml:space="preserve">pyrBI</t>
  </si>
  <si>
    <t xml:space="preserve">aspartate carbamoyltransferase</t>
  </si>
  <si>
    <t xml:space="preserve">[c]asp-L + cbp --&gt; cbasp + h + pi</t>
  </si>
  <si>
    <t xml:space="preserve">EC-2.1.3.2</t>
  </si>
  <si>
    <t xml:space="preserve">ASPK</t>
  </si>
  <si>
    <t xml:space="preserve">BB0483</t>
  </si>
  <si>
    <t xml:space="preserve">thrA</t>
  </si>
  <si>
    <t xml:space="preserve">aspartate kinase</t>
  </si>
  <si>
    <t xml:space="preserve">[c]asp-L + atp &lt;==&gt; 4pasp + adp</t>
  </si>
  <si>
    <t xml:space="preserve">EC-2.7.2.4</t>
  </si>
  <si>
    <t xml:space="preserve">ATPPRT</t>
  </si>
  <si>
    <t xml:space="preserve">BB0191</t>
  </si>
  <si>
    <t xml:space="preserve">hisG</t>
  </si>
  <si>
    <t xml:space="preserve">ATP phosphoribosyltransferase</t>
  </si>
  <si>
    <t xml:space="preserve">[c]atp + prpp --&gt; ppi + prbatp</t>
  </si>
  <si>
    <t xml:space="preserve">Histidine Metabolism</t>
  </si>
  <si>
    <t xml:space="preserve">EC-2.4.2.17</t>
  </si>
  <si>
    <t xml:space="preserve">ATPS4rpp</t>
  </si>
  <si>
    <t xml:space="preserve">BB0031 BB0032 BB0033 BB0034 BB0035 BB0036 BB0037 BB0038</t>
  </si>
  <si>
    <t xml:space="preserve">atpABCDEFGH</t>
  </si>
  <si>
    <t xml:space="preserve">ATP synthase (four protons for one ATP)</t>
  </si>
  <si>
    <t xml:space="preserve">adp[c] + (4) h[p] + pi[c] &lt;==&gt; atp[c] + (3) h[c] + h2o[c]</t>
  </si>
  <si>
    <t xml:space="preserve">Oxidative phosphorylation</t>
  </si>
  <si>
    <t xml:space="preserve">EC-3.6.3.14</t>
  </si>
  <si>
    <t xml:space="preserve">In iJR904 this reaction was called ATPS4r and has been updated in iAF1237 to include the periplasmic location of the substrates using the designation of h[p] rather than h[e]. The reaction is now called ATPS4rpp.</t>
  </si>
  <si>
    <t xml:space="preserve">BPNT</t>
  </si>
  <si>
    <t xml:space="preserve">BB0070</t>
  </si>
  <si>
    <t xml:space="preserve">cysQ</t>
  </si>
  <si>
    <t xml:space="preserve">3',5'-bisphosphate nucleotidase</t>
  </si>
  <si>
    <t xml:space="preserve">[c]h2o + pap --&gt; amp + pi</t>
  </si>
  <si>
    <t xml:space="preserve">EC-3.1.3.7</t>
  </si>
  <si>
    <t xml:space="preserve">BTS2</t>
  </si>
  <si>
    <t xml:space="preserve">BB0041</t>
  </si>
  <si>
    <t xml:space="preserve">bioB</t>
  </si>
  <si>
    <t xml:space="preserve">biotin synthase (ala-L producing)</t>
  </si>
  <si>
    <t xml:space="preserve">[c]cys-L + dtbt &lt;==&gt; ala-L + btn + (2) h</t>
  </si>
  <si>
    <t xml:space="preserve">CBPS</t>
  </si>
  <si>
    <t xml:space="preserve">BB0044 BB0045</t>
  </si>
  <si>
    <t xml:space="preserve">carAB</t>
  </si>
  <si>
    <t xml:space="preserve">carbamoyl-phosphate synthase (glutamine-hydrolysing)</t>
  </si>
  <si>
    <t xml:space="preserve">[c](2) atp + gln-L + h2o + hco3 --&gt; (2) adp + cbp + glu-L + (2) h + pi</t>
  </si>
  <si>
    <t xml:space="preserve">EC-6.3.5.5</t>
  </si>
  <si>
    <t xml:space="preserve">CDPMEK</t>
  </si>
  <si>
    <t xml:space="preserve">BB0546</t>
  </si>
  <si>
    <t xml:space="preserve">ispE</t>
  </si>
  <si>
    <t xml:space="preserve">4-(cytidine 5'-diphospho)-2-C-methyl-D-erythritol kinase</t>
  </si>
  <si>
    <t xml:space="preserve">[c]4c2me + atp --&gt; 2p4c2me + adp + h</t>
  </si>
  <si>
    <t xml:space="preserve">CHORM</t>
  </si>
  <si>
    <t xml:space="preserve">BB0301</t>
  </si>
  <si>
    <t xml:space="preserve">pheA</t>
  </si>
  <si>
    <t xml:space="preserve">chorismate mutase</t>
  </si>
  <si>
    <t xml:space="preserve">[c]chor --&gt; pphn</t>
  </si>
  <si>
    <t xml:space="preserve">EC-5.4.99.5</t>
  </si>
  <si>
    <t xml:space="preserve">CHORS</t>
  </si>
  <si>
    <t xml:space="preserve">BB0023</t>
  </si>
  <si>
    <t xml:space="preserve">aroC</t>
  </si>
  <si>
    <t xml:space="preserve">chorismate synthase</t>
  </si>
  <si>
    <t xml:space="preserve">[c]3psme --&gt; chor + pi</t>
  </si>
  <si>
    <t xml:space="preserve">EC-4.2.3.5</t>
  </si>
  <si>
    <t xml:space="preserve">CLPNS_EC</t>
  </si>
  <si>
    <t xml:space="preserve">BB0049</t>
  </si>
  <si>
    <t xml:space="preserve">cls</t>
  </si>
  <si>
    <t xml:space="preserve">Cardiolipin Synthase (E.coli)</t>
  </si>
  <si>
    <t xml:space="preserve">[c](0.04) pg_EC &lt;==&gt; (0.02) clpn_EC + glyc</t>
  </si>
  <si>
    <t xml:space="preserve">Membrane Lipid Metabolism</t>
  </si>
  <si>
    <t xml:space="preserve">CTPS2</t>
  </si>
  <si>
    <t xml:space="preserve">BB0332</t>
  </si>
  <si>
    <t xml:space="preserve">pyrG</t>
  </si>
  <si>
    <t xml:space="preserve">CTP synthase (glutamine)</t>
  </si>
  <si>
    <t xml:space="preserve">[c]atp + gln-L + h2o + utp --&gt; adp + ctp + glu-L + (2) h + pi</t>
  </si>
  <si>
    <t xml:space="preserve">EC-6.3.4.2</t>
  </si>
  <si>
    <t xml:space="preserve">CYSS</t>
  </si>
  <si>
    <t xml:space="preserve">BB0069</t>
  </si>
  <si>
    <t xml:space="preserve">cysK</t>
  </si>
  <si>
    <t xml:space="preserve">cysteine synthase</t>
  </si>
  <si>
    <t xml:space="preserve">[c]acser + h2s --&gt; ac + cys-L + h</t>
  </si>
  <si>
    <t xml:space="preserve">EC-4.2.99.8</t>
  </si>
  <si>
    <t xml:space="preserve">CYTBO3pp</t>
  </si>
  <si>
    <t xml:space="preserve">BB0057 BB0058 BB0059 BB0060</t>
  </si>
  <si>
    <t xml:space="preserve">cyoABCD</t>
  </si>
  <si>
    <t xml:space="preserve">cytochrome oxidase bo3 (ubiquinol-8: 2.5 protons)</t>
  </si>
  <si>
    <t xml:space="preserve">(2.5) h[c] + (0.5) o2[c] + q8h2[c] --&gt; (2.5) h[e] + h2o[c] + q8[c]</t>
  </si>
  <si>
    <t xml:space="preserve">In iJR904 this reaction was called CYTBO3 and has been updated in iAF1237 to include the periplasmic location of the substrates using the designation of h[p] rather than h[e]. The reaction is now called CYTBO3pp. The stoichiometry of the reaction has also been increased ten fold, i.e. 2.5 h[c] is now 25 h[c].</t>
  </si>
  <si>
    <t xml:space="preserve">DAPDC</t>
  </si>
  <si>
    <t xml:space="preserve">BB0231</t>
  </si>
  <si>
    <t xml:space="preserve">lysA</t>
  </si>
  <si>
    <t xml:space="preserve">diaminopimelate decarboxylase</t>
  </si>
  <si>
    <t xml:space="preserve">[c]26dap-M + h --&gt; co2 + lys-L</t>
  </si>
  <si>
    <t xml:space="preserve">EC-4.1.1.20</t>
  </si>
  <si>
    <t xml:space="preserve">DAPE</t>
  </si>
  <si>
    <t xml:space="preserve">BB0077</t>
  </si>
  <si>
    <t xml:space="preserve">dapF</t>
  </si>
  <si>
    <t xml:space="preserve">diaminopimelate epimerase</t>
  </si>
  <si>
    <t xml:space="preserve">[c]26dap-LL &lt;==&gt; 26dap-M</t>
  </si>
  <si>
    <t xml:space="preserve">EC-5.1.1.7</t>
  </si>
  <si>
    <t xml:space="preserve">DB4PS</t>
  </si>
  <si>
    <t xml:space="preserve">BB0343</t>
  </si>
  <si>
    <t xml:space="preserve">ribB</t>
  </si>
  <si>
    <t xml:space="preserve">3,4-Dihydroxy-2-butanone-4-phosphate</t>
  </si>
  <si>
    <t xml:space="preserve">[c]ru5p-D --&gt; db4p + for + h</t>
  </si>
  <si>
    <t xml:space="preserve">DBTS</t>
  </si>
  <si>
    <t xml:space="preserve">BB0042</t>
  </si>
  <si>
    <t xml:space="preserve">bioD</t>
  </si>
  <si>
    <t xml:space="preserve">dethiobiotin synthase</t>
  </si>
  <si>
    <t xml:space="preserve">[c] : atp + co2 + dann --&gt; adp + dtbt + (3) h + pi</t>
  </si>
  <si>
    <t xml:space="preserve">EC-6.3.3.3</t>
  </si>
  <si>
    <t xml:space="preserve">In iJR904 this reaction was reversible but in iAF1237 this only goes in the forward direction. The reaction was called DBTSr and is not DBTS.</t>
  </si>
  <si>
    <t xml:space="preserve">DCTPD</t>
  </si>
  <si>
    <t xml:space="preserve">BB0078</t>
  </si>
  <si>
    <t xml:space="preserve">dcd</t>
  </si>
  <si>
    <t xml:space="preserve">dCTP deaminase</t>
  </si>
  <si>
    <t xml:space="preserve">[c]dctp + h + h2o --&gt; dutp + nh4</t>
  </si>
  <si>
    <t xml:space="preserve">EC-3.5.4.13</t>
  </si>
  <si>
    <t xml:space="preserve">DDPA</t>
  </si>
  <si>
    <t xml:space="preserve">BB0026</t>
  </si>
  <si>
    <t xml:space="preserve">aroH</t>
  </si>
  <si>
    <t xml:space="preserve">3-deoxy-D-arabino-heptulosonate 7-phosphate synthetase</t>
  </si>
  <si>
    <t xml:space="preserve">[c]e4p + h2o + pep --&gt; 2dda7p + pi</t>
  </si>
  <si>
    <t xml:space="preserve">EC-4.1.2.15</t>
  </si>
  <si>
    <t xml:space="preserve">DHAD1</t>
  </si>
  <si>
    <t xml:space="preserve">BB0210</t>
  </si>
  <si>
    <t xml:space="preserve">ilvD</t>
  </si>
  <si>
    <t xml:space="preserve">dihydroxy-acid dehydratase (2,3-dihydroxy-3-methylbutanoate)</t>
  </si>
  <si>
    <t xml:space="preserve">[c]23dhmb --&gt; 3mob + h2o</t>
  </si>
  <si>
    <t xml:space="preserve">EC-4.2.1.9</t>
  </si>
  <si>
    <t xml:space="preserve">DHAD2</t>
  </si>
  <si>
    <t xml:space="preserve">Dihydroxy-acid dehydratase (2,3-dihydroxy-3-methylpentanoate)</t>
  </si>
  <si>
    <t xml:space="preserve">[c]23dhmp --&gt; 3mop + h2o</t>
  </si>
  <si>
    <t xml:space="preserve">DHDPRy</t>
  </si>
  <si>
    <t xml:space="preserve">BB0074</t>
  </si>
  <si>
    <t xml:space="preserve">dapB</t>
  </si>
  <si>
    <t xml:space="preserve">dihydrodipicolinate reductase (NADPH)</t>
  </si>
  <si>
    <t xml:space="preserve">[c]23dhdp + h + nadph --&gt; nadp + thdp</t>
  </si>
  <si>
    <t xml:space="preserve">EC-1.3.1.26</t>
  </si>
  <si>
    <t xml:space="preserve">DHDPS</t>
  </si>
  <si>
    <t xml:space="preserve">BB0073</t>
  </si>
  <si>
    <t xml:space="preserve">dapA</t>
  </si>
  <si>
    <t xml:space="preserve">dihydrodipicolinate synthase</t>
  </si>
  <si>
    <t xml:space="preserve">[c]aspsa + pyr --&gt; 23dhdp + h + (2) h2o</t>
  </si>
  <si>
    <t xml:space="preserve">EC-4.2.1.52</t>
  </si>
  <si>
    <t xml:space="preserve">DHFR</t>
  </si>
  <si>
    <t xml:space="preserve">BB0141</t>
  </si>
  <si>
    <t xml:space="preserve">folA</t>
  </si>
  <si>
    <t xml:space="preserve">dihydrofolate reductase</t>
  </si>
  <si>
    <t xml:space="preserve">[c]dhf + h + nadph &lt;==&gt; nadp + thf</t>
  </si>
  <si>
    <t xml:space="preserve">EC-1.5.1.3</t>
  </si>
  <si>
    <t xml:space="preserve">DHFS</t>
  </si>
  <si>
    <t xml:space="preserve">BB0142</t>
  </si>
  <si>
    <t xml:space="preserve">folC</t>
  </si>
  <si>
    <t xml:space="preserve">dihydrofolate synthase</t>
  </si>
  <si>
    <t xml:space="preserve">[c]atp + dhpt + glu-L --&gt; adp + dhf + pi</t>
  </si>
  <si>
    <t xml:space="preserve">EC-6.3.2.12</t>
  </si>
  <si>
    <t xml:space="preserve">DHORD2</t>
  </si>
  <si>
    <t xml:space="preserve">BB0329</t>
  </si>
  <si>
    <t xml:space="preserve">pyrD</t>
  </si>
  <si>
    <t xml:space="preserve">dihydoorotic acid dehydrogenase (quinone8)</t>
  </si>
  <si>
    <t xml:space="preserve">[c]dhor-S + q8 --&gt; orot + q8h2</t>
  </si>
  <si>
    <t xml:space="preserve">EC-1.3.3.1</t>
  </si>
  <si>
    <t xml:space="preserve">DHORTS</t>
  </si>
  <si>
    <t xml:space="preserve">BB0328</t>
  </si>
  <si>
    <t xml:space="preserve">pyrC</t>
  </si>
  <si>
    <t xml:space="preserve">dihydroorotase</t>
  </si>
  <si>
    <t xml:space="preserve">[c]dhor-S + h2o &lt;==&gt; cbasp + h</t>
  </si>
  <si>
    <t xml:space="preserve">EC-3.5.2.3</t>
  </si>
  <si>
    <t xml:space="preserve">DHPPDA2</t>
  </si>
  <si>
    <t xml:space="preserve">BB0345</t>
  </si>
  <si>
    <t xml:space="preserve">ribD1</t>
  </si>
  <si>
    <t xml:space="preserve">diaminohydroxyphosphoribosylaminopryrimidine deaminase (25drapp)</t>
  </si>
  <si>
    <t xml:space="preserve">[c]25drapp + h + h2o --&gt; 5apru + nh4</t>
  </si>
  <si>
    <t xml:space="preserve">EC-3.5.4.26</t>
  </si>
  <si>
    <t xml:space="preserve">DHQD</t>
  </si>
  <si>
    <t xml:space="preserve">BB0024</t>
  </si>
  <si>
    <t xml:space="preserve">aroQ</t>
  </si>
  <si>
    <t xml:space="preserve">3-dehydroquinate dehydratase</t>
  </si>
  <si>
    <t xml:space="preserve">[c]3dhq &lt;==&gt; 3dhsk + h2o</t>
  </si>
  <si>
    <t xml:space="preserve">EC-4.2.1.10</t>
  </si>
  <si>
    <t xml:space="preserve">DHQS</t>
  </si>
  <si>
    <t xml:space="preserve">BB0022</t>
  </si>
  <si>
    <t xml:space="preserve">aroB</t>
  </si>
  <si>
    <t xml:space="preserve">3-dehydroquinate synthase</t>
  </si>
  <si>
    <t xml:space="preserve">[c]2dda7p --&gt; 3dhq + pi</t>
  </si>
  <si>
    <t xml:space="preserve">DMATT</t>
  </si>
  <si>
    <t xml:space="preserve">BB0217</t>
  </si>
  <si>
    <t xml:space="preserve">ispA</t>
  </si>
  <si>
    <t xml:space="preserve">dimethylallyltranstransferase</t>
  </si>
  <si>
    <t xml:space="preserve">[c]dmpp + ipdp --&gt; grdp + ppi</t>
  </si>
  <si>
    <t xml:space="preserve">EC-2.5.1.1</t>
  </si>
  <si>
    <t xml:space="preserve">DMPPS</t>
  </si>
  <si>
    <t xml:space="preserve">BB0233</t>
  </si>
  <si>
    <t xml:space="preserve">ispH</t>
  </si>
  <si>
    <t xml:space="preserve">1-hydroxy-2-methyl-2-(E)-butenyl 4-diphosphate reductase (dmpp)</t>
  </si>
  <si>
    <t xml:space="preserve">[c]h + h2mb4p + nadh --&gt; dmpp + h2o + nad</t>
  </si>
  <si>
    <t xml:space="preserve">DPCOAK</t>
  </si>
  <si>
    <t xml:space="preserve">BB0516</t>
  </si>
  <si>
    <t xml:space="preserve">yacE</t>
  </si>
  <si>
    <t xml:space="preserve">dephospho-CoA kinase</t>
  </si>
  <si>
    <t xml:space="preserve">[c]atp + dpcoa --&gt; adp + coa + h</t>
  </si>
  <si>
    <t xml:space="preserve">EC-2.7.1.24</t>
  </si>
  <si>
    <t xml:space="preserve">DPR</t>
  </si>
  <si>
    <t xml:space="preserve">BB0209</t>
  </si>
  <si>
    <t xml:space="preserve">ilvC</t>
  </si>
  <si>
    <t xml:space="preserve">2-dehydropantoate 2-reductase</t>
  </si>
  <si>
    <t xml:space="preserve">[c]2dhp + h + nadph --&gt; nadp + pant-R</t>
  </si>
  <si>
    <t xml:space="preserve">EC-1.1.1.169</t>
  </si>
  <si>
    <t xml:space="preserve">DTMPK</t>
  </si>
  <si>
    <t xml:space="preserve">BB0491</t>
  </si>
  <si>
    <t xml:space="preserve">tmk</t>
  </si>
  <si>
    <t xml:space="preserve">dTMP kinase</t>
  </si>
  <si>
    <t xml:space="preserve">[c]atp + dtmp &lt;==&gt; adp + dtdp</t>
  </si>
  <si>
    <t xml:space="preserve">EC-2.7.4.9</t>
  </si>
  <si>
    <t xml:space="preserve">DUTPDP</t>
  </si>
  <si>
    <t xml:space="preserve">BB0097</t>
  </si>
  <si>
    <t xml:space="preserve">dut</t>
  </si>
  <si>
    <t xml:space="preserve">dUTP diphosphatase</t>
  </si>
  <si>
    <t xml:space="preserve">[c]dutp + h2o --&gt; dump + h + ppi</t>
  </si>
  <si>
    <t xml:space="preserve">EC-3.6.1.23</t>
  </si>
  <si>
    <t xml:space="preserve">DXPRIi</t>
  </si>
  <si>
    <t xml:space="preserve">BB0098</t>
  </si>
  <si>
    <t xml:space="preserve">dxr</t>
  </si>
  <si>
    <t xml:space="preserve">1-deoxy-D-xylulose reductoisomerase</t>
  </si>
  <si>
    <t xml:space="preserve">[c]dxyl5p + h + nadph --&gt; 2me4p + nadp</t>
  </si>
  <si>
    <t xml:space="preserve">DXPS</t>
  </si>
  <si>
    <t xml:space="preserve">BB0099</t>
  </si>
  <si>
    <t xml:space="preserve">dxs</t>
  </si>
  <si>
    <t xml:space="preserve">1-deoxy-D-xylulose 5-phosphate synthase</t>
  </si>
  <si>
    <t xml:space="preserve">[c]g3p + h + pyr --&gt; co2 + dxyl5p</t>
  </si>
  <si>
    <t xml:space="preserve">ENO</t>
  </si>
  <si>
    <t xml:space="preserve">BB0102</t>
  </si>
  <si>
    <t xml:space="preserve">eno</t>
  </si>
  <si>
    <t xml:space="preserve">enolase</t>
  </si>
  <si>
    <t xml:space="preserve">[c]2pg &lt;==&gt; h2o + pep</t>
  </si>
  <si>
    <t xml:space="preserve">Glycolysis/Gluconeogenesis</t>
  </si>
  <si>
    <t xml:space="preserve">EC-4.2.1.11</t>
  </si>
  <si>
    <t xml:space="preserve">FBA</t>
  </si>
  <si>
    <t xml:space="preserve">BB0108</t>
  </si>
  <si>
    <t xml:space="preserve">fba</t>
  </si>
  <si>
    <t xml:space="preserve">fructose-bisphosphate aldolase</t>
  </si>
  <si>
    <t xml:space="preserve">[c]fdp &lt;==&gt; dhap + g3p</t>
  </si>
  <si>
    <t xml:space="preserve">EC-4.1.2.13</t>
  </si>
  <si>
    <t xml:space="preserve">FMNAT</t>
  </si>
  <si>
    <t xml:space="preserve">BB0347</t>
  </si>
  <si>
    <t xml:space="preserve">ribF</t>
  </si>
  <si>
    <t xml:space="preserve">FMN adenylyltransferase</t>
  </si>
  <si>
    <t xml:space="preserve">[c]atp + fmn + h --&gt; fad + ppi</t>
  </si>
  <si>
    <t xml:space="preserve">EC-2.7.7.2</t>
  </si>
  <si>
    <t xml:space="preserve">FMNRED</t>
  </si>
  <si>
    <t xml:space="preserve">BB0068</t>
  </si>
  <si>
    <t xml:space="preserve">cysJ</t>
  </si>
  <si>
    <t xml:space="preserve">FMN reductase</t>
  </si>
  <si>
    <t xml:space="preserve">[c]fmn + nadph &lt;==&gt; fmnh2 + nadp</t>
  </si>
  <si>
    <t xml:space="preserve">This reaction is not present in iJR904 and we have added it as AroC has a requirement for reduced FMNH2 as a cofactor. CysJ will catalyse this reaction which was taken from EcoCyc and we called it FMN reductase.</t>
  </si>
  <si>
    <t xml:space="preserve">G1PACT</t>
  </si>
  <si>
    <t xml:space="preserve">BB0158</t>
  </si>
  <si>
    <t xml:space="preserve">glmU</t>
  </si>
  <si>
    <t xml:space="preserve">glucosamine-1-phosphate N-acetyltransferase</t>
  </si>
  <si>
    <t xml:space="preserve">[c]accoa + gam1p --&gt; acgam1p + coa + h</t>
  </si>
  <si>
    <t xml:space="preserve">Cell Envelope Biosynthesis</t>
  </si>
  <si>
    <t xml:space="preserve">EC-2.3.1.157</t>
  </si>
  <si>
    <t xml:space="preserve">G6PDH2r</t>
  </si>
  <si>
    <t xml:space="preserve">BB0606</t>
  </si>
  <si>
    <t xml:space="preserve">zwf</t>
  </si>
  <si>
    <t xml:space="preserve">glucose 6-phosphate dehydrogenase</t>
  </si>
  <si>
    <t xml:space="preserve">[c]g6p + nadp &lt;==&gt; 6pgl + h + nadph</t>
  </si>
  <si>
    <t xml:space="preserve">Pentose Phosphate Cycle</t>
  </si>
  <si>
    <t xml:space="preserve">EC-1.1.1.49</t>
  </si>
  <si>
    <t xml:space="preserve">GAPD</t>
  </si>
  <si>
    <t xml:space="preserve">BB0154</t>
  </si>
  <si>
    <t xml:space="preserve">gapA</t>
  </si>
  <si>
    <t xml:space="preserve">glyceraldehyde-3-phosphate dehydrogenase</t>
  </si>
  <si>
    <t xml:space="preserve">[c]g3p + nad + pi &lt;==&gt; 13dpg + h + nadh</t>
  </si>
  <si>
    <t xml:space="preserve">EC-1.2.1.12</t>
  </si>
  <si>
    <t xml:space="preserve">GF6PTA</t>
  </si>
  <si>
    <t xml:space="preserve">BB0157</t>
  </si>
  <si>
    <t xml:space="preserve">glmS</t>
  </si>
  <si>
    <t xml:space="preserve">glutamine-fructose-6-phosphate transaminase</t>
  </si>
  <si>
    <t xml:space="preserve">[c]f6p + gln-L --&gt; gam6p + glu-L</t>
  </si>
  <si>
    <t xml:space="preserve">EC-2.6.1.16</t>
  </si>
  <si>
    <t xml:space="preserve">GHMT2r</t>
  </si>
  <si>
    <t xml:space="preserve">BB0163</t>
  </si>
  <si>
    <t xml:space="preserve">glyA</t>
  </si>
  <si>
    <t xml:space="preserve">glycine hydroxymethyltransferase</t>
  </si>
  <si>
    <t xml:space="preserve">[c] : ser-L + thf &lt;==&gt; gly + h2o + mlthf</t>
  </si>
  <si>
    <t xml:space="preserve">Glycine and Serine Metabolism</t>
  </si>
  <si>
    <t xml:space="preserve">EC-2.1.2.1</t>
  </si>
  <si>
    <t xml:space="preserve">In iHR904 this reaction was called GHMT2 was no only in the forwards direction. This reaction is now reversible in iAF1237 and is called GHMT2r</t>
  </si>
  <si>
    <t xml:space="preserve">GK1</t>
  </si>
  <si>
    <t xml:space="preserve">BB0166</t>
  </si>
  <si>
    <t xml:space="preserve">gmk</t>
  </si>
  <si>
    <t xml:space="preserve">guanylate kinase (GMP:ATP)</t>
  </si>
  <si>
    <t xml:space="preserve">[c]atp + gmp &lt;==&gt; adp + gdp</t>
  </si>
  <si>
    <t xml:space="preserve">EC-2.7.4.8</t>
  </si>
  <si>
    <t xml:space="preserve">GLCptspp</t>
  </si>
  <si>
    <t xml:space="preserve">BB0320 BB0052</t>
  </si>
  <si>
    <t xml:space="preserve">ptsG crr</t>
  </si>
  <si>
    <t xml:space="preserve">D-glucose transport via PEP:Pyr PTS</t>
  </si>
  <si>
    <t xml:space="preserve">glc-D[p] + pep[c] --&gt; g6p[c] + pyr[c]</t>
  </si>
  <si>
    <t xml:space="preserve">Transport, Extracellular</t>
  </si>
  <si>
    <t xml:space="preserve">In iJR904 this reaction was called GLCpts and has been updates in iAF1237 to include the periplasmic location of the substrates using the designation of h[p] rather than h[e]. The reaction is now called GLCptspp</t>
  </si>
  <si>
    <t xml:space="preserve">GLUCYS</t>
  </si>
  <si>
    <t xml:space="preserve">BB0173</t>
  </si>
  <si>
    <t xml:space="preserve">gshA</t>
  </si>
  <si>
    <t xml:space="preserve">gamma-glutamylcysteine synthetase</t>
  </si>
  <si>
    <t xml:space="preserve">[c]atp + cys-L + glu-L --&gt; adp + glucys + h + pi</t>
  </si>
  <si>
    <t xml:space="preserve">EC-6.3.2.2</t>
  </si>
  <si>
    <t xml:space="preserve">GLUR</t>
  </si>
  <si>
    <t xml:space="preserve">BB0263</t>
  </si>
  <si>
    <t xml:space="preserve">murI</t>
  </si>
  <si>
    <t xml:space="preserve">glutamate racemase</t>
  </si>
  <si>
    <t xml:space="preserve">[c]glu-D &lt;==&gt; glu-L</t>
  </si>
  <si>
    <t xml:space="preserve">EC-5.1.1.3</t>
  </si>
  <si>
    <t xml:space="preserve">GMHEPAT</t>
  </si>
  <si>
    <t xml:space="preserve">BB0523</t>
  </si>
  <si>
    <t xml:space="preserve">rfaE </t>
  </si>
  <si>
    <t xml:space="preserve">D-glycero-D-manno-hepose 1-phosphate adenyltransferase</t>
  </si>
  <si>
    <t xml:space="preserve">[c]atp + gmhep1p + h --&gt; adphep-D,D + ppi</t>
  </si>
  <si>
    <t xml:space="preserve">GMHEPK</t>
  </si>
  <si>
    <t xml:space="preserve">rfaE</t>
  </si>
  <si>
    <t xml:space="preserve">D-glycero-D-manno-heptose 7-phosphate kinase</t>
  </si>
  <si>
    <t xml:space="preserve">[c]atp + gmhep7p --&gt; adp + gmhep17bp + h</t>
  </si>
  <si>
    <t xml:space="preserve">GMPR</t>
  </si>
  <si>
    <t xml:space="preserve">BB0175</t>
  </si>
  <si>
    <t xml:space="preserve">guaC</t>
  </si>
  <si>
    <t xml:space="preserve">GMP reductase</t>
  </si>
  <si>
    <t xml:space="preserve">[c]gmp + (2) h + nadph &lt;==&gt; imp + nadp + nh4</t>
  </si>
  <si>
    <t xml:space="preserve">EC-1.6.6.8</t>
  </si>
  <si>
    <t xml:space="preserve">GND</t>
  </si>
  <si>
    <t xml:space="preserve">BB0167</t>
  </si>
  <si>
    <t xml:space="preserve">gnd</t>
  </si>
  <si>
    <t xml:space="preserve">phosphogluconate dehydrogenase</t>
  </si>
  <si>
    <t xml:space="preserve">[c]6pgc + nadp --&gt; co2 + nadph + ru5p-D</t>
  </si>
  <si>
    <t xml:space="preserve">EC-1.1.1.44</t>
  </si>
  <si>
    <t xml:space="preserve">GRTT</t>
  </si>
  <si>
    <t xml:space="preserve">geranyltranstransferase</t>
  </si>
  <si>
    <t xml:space="preserve">[c]grdp + ipdp --&gt; frdp + ppi</t>
  </si>
  <si>
    <t xml:space="preserve">EC-2.5.1.10</t>
  </si>
  <si>
    <t xml:space="preserve">GTHS</t>
  </si>
  <si>
    <t xml:space="preserve">BB0174</t>
  </si>
  <si>
    <t xml:space="preserve">gshB</t>
  </si>
  <si>
    <t xml:space="preserve">glutathione synthetase</t>
  </si>
  <si>
    <t xml:space="preserve">[c]atp + glucys + gly --&gt; adp + gthrd + h + pi</t>
  </si>
  <si>
    <t xml:space="preserve">EC-6.3.2.3</t>
  </si>
  <si>
    <t xml:space="preserve">GTPCII2</t>
  </si>
  <si>
    <t xml:space="preserve">BB0342</t>
  </si>
  <si>
    <t xml:space="preserve">ribA</t>
  </si>
  <si>
    <t xml:space="preserve">GTP cyclohydrolase II (25drapp)</t>
  </si>
  <si>
    <t xml:space="preserve">[c]gtp + (3) h2o --&gt; 25drapp + for + (2) h + ppi</t>
  </si>
  <si>
    <t xml:space="preserve">GUAPRT</t>
  </si>
  <si>
    <t xml:space="preserve">BB0198 BB0169</t>
  </si>
  <si>
    <t xml:space="preserve">Isoenzyme</t>
  </si>
  <si>
    <t xml:space="preserve">hpt gpt</t>
  </si>
  <si>
    <t xml:space="preserve">guanine phosphoribosyltransferase</t>
  </si>
  <si>
    <t xml:space="preserve">[c]gua + prpp --&gt; gmp + ppi</t>
  </si>
  <si>
    <t xml:space="preserve">HCO3E</t>
  </si>
  <si>
    <t xml:space="preserve">SPONTANEOUS</t>
  </si>
  <si>
    <t xml:space="preserve">HCO3 equilibration reaction</t>
  </si>
  <si>
    <t xml:space="preserve">[c]co2 + h2o &lt;==&gt; h + hco3</t>
  </si>
  <si>
    <t xml:space="preserve">Unassigned</t>
  </si>
  <si>
    <t xml:space="preserve">HEMEOS</t>
  </si>
  <si>
    <t xml:space="preserve">BB0061</t>
  </si>
  <si>
    <t xml:space="preserve">cyoE</t>
  </si>
  <si>
    <t xml:space="preserve">Heme O synthase</t>
  </si>
  <si>
    <t xml:space="preserve">[c]frdp + h2o + pheme --&gt; hemeO + ppi</t>
  </si>
  <si>
    <t xml:space="preserve">HISTD</t>
  </si>
  <si>
    <t xml:space="preserve">BB0189</t>
  </si>
  <si>
    <t xml:space="preserve">hisD</t>
  </si>
  <si>
    <t xml:space="preserve">histidinol dehydrogenase</t>
  </si>
  <si>
    <t xml:space="preserve">[c]h2o + histd + (2) nad --&gt; (3) h + his-L + (2) nadh</t>
  </si>
  <si>
    <t xml:space="preserve">EC-1.1.1.23</t>
  </si>
  <si>
    <t xml:space="preserve">HISTP</t>
  </si>
  <si>
    <t xml:space="preserve">BB0187</t>
  </si>
  <si>
    <t xml:space="preserve">hisB</t>
  </si>
  <si>
    <t xml:space="preserve">histidinol-phosphatase</t>
  </si>
  <si>
    <t xml:space="preserve">[c]h2o + hisp --&gt; histd + pi</t>
  </si>
  <si>
    <t xml:space="preserve">EC-3.1.3.15</t>
  </si>
  <si>
    <t xml:space="preserve">HSDy</t>
  </si>
  <si>
    <t xml:space="preserve">homoserine dehydrogenase (NADPH)</t>
  </si>
  <si>
    <t xml:space="preserve">[c]hom-L + nadp &lt;==&gt; aspsa + h + nadph</t>
  </si>
  <si>
    <t xml:space="preserve">EC-1.1.1.3</t>
  </si>
  <si>
    <t xml:space="preserve">HSK</t>
  </si>
  <si>
    <t xml:space="preserve">BB0484</t>
  </si>
  <si>
    <t xml:space="preserve">thrB</t>
  </si>
  <si>
    <t xml:space="preserve">homoserine kinase</t>
  </si>
  <si>
    <t xml:space="preserve">[c]atp + hom-L --&gt; adp + h + phom</t>
  </si>
  <si>
    <t xml:space="preserve">EC-2.7.1.39</t>
  </si>
  <si>
    <t xml:space="preserve">HSTPT</t>
  </si>
  <si>
    <t xml:space="preserve">BB0188</t>
  </si>
  <si>
    <t xml:space="preserve">hisC</t>
  </si>
  <si>
    <t xml:space="preserve">[c]glu-L + imacp --&gt; akg + hisp</t>
  </si>
  <si>
    <t xml:space="preserve">EC-2.6.1.9</t>
  </si>
  <si>
    <t xml:space="preserve">HXPRT</t>
  </si>
  <si>
    <t xml:space="preserve">hypoxanthine phosphoribosyltransferase (Hypoxanthine)</t>
  </si>
  <si>
    <t xml:space="preserve">[c]hxan + prpp --&gt; imp + ppi</t>
  </si>
  <si>
    <t xml:space="preserve">EC-2.4.2.8</t>
  </si>
  <si>
    <t xml:space="preserve">IG3PS</t>
  </si>
  <si>
    <t xml:space="preserve">BB0190 BB0192</t>
  </si>
  <si>
    <t xml:space="preserve">hisF hisH</t>
  </si>
  <si>
    <t xml:space="preserve">Imidazole-glycerol-3-phosphate synthase</t>
  </si>
  <si>
    <t xml:space="preserve">[c]gln-L + prlp --&gt; aicar + eig3p + glu-L + h</t>
  </si>
  <si>
    <t xml:space="preserve">IGPDH</t>
  </si>
  <si>
    <t xml:space="preserve">imidazoleglycerol-phosphate dehydratase</t>
  </si>
  <si>
    <t xml:space="preserve">[c]eig3p --&gt; h2o + imacp</t>
  </si>
  <si>
    <t xml:space="preserve">EC-4.2.1.19</t>
  </si>
  <si>
    <t xml:space="preserve">IGPS</t>
  </si>
  <si>
    <t xml:space="preserve">BB0498</t>
  </si>
  <si>
    <t xml:space="preserve">trpC</t>
  </si>
  <si>
    <t xml:space="preserve">indole-3-glycerol-phosphate synthase</t>
  </si>
  <si>
    <t xml:space="preserve">[c]2cpr5p + h --&gt; 3ig3p + co2 + h2o</t>
  </si>
  <si>
    <t xml:space="preserve">EC-4.1.1.48</t>
  </si>
  <si>
    <t xml:space="preserve">ILETA</t>
  </si>
  <si>
    <t xml:space="preserve">ORPHAN</t>
  </si>
  <si>
    <t xml:space="preserve">Inferred</t>
  </si>
  <si>
    <t xml:space="preserve">isoleucine transaminase</t>
  </si>
  <si>
    <t xml:space="preserve">[c]akg + ile-L &lt;==&gt; 3mop + glu-L</t>
  </si>
  <si>
    <t xml:space="preserve">EC-2.6.1.42</t>
  </si>
  <si>
    <t xml:space="preserve">IMPC</t>
  </si>
  <si>
    <t xml:space="preserve">IMP cyclohydrolase</t>
  </si>
  <si>
    <t xml:space="preserve">[c]h2o + imp &lt;==&gt; fprica</t>
  </si>
  <si>
    <t xml:space="preserve">EC-3.5.4.10</t>
  </si>
  <si>
    <t xml:space="preserve">IPDPS</t>
  </si>
  <si>
    <t xml:space="preserve">1-hydroxy-2-methyl-2-(E)-butenyl 4-diphosphate reductase (ipdp)</t>
  </si>
  <si>
    <t xml:space="preserve">[c]h + h2mb4p + nadh --&gt; h2o + ipdp + nad</t>
  </si>
  <si>
    <t xml:space="preserve">IPMD</t>
  </si>
  <si>
    <t xml:space="preserve">BB0610</t>
  </si>
  <si>
    <t xml:space="preserve">leuB</t>
  </si>
  <si>
    <t xml:space="preserve">3-isopropylmalate dehydrogenase</t>
  </si>
  <si>
    <t xml:space="preserve">[c]3c2hmp + nad --&gt; 3c4mop + h + nadh</t>
  </si>
  <si>
    <t xml:space="preserve">EC-1.1.1.85</t>
  </si>
  <si>
    <t xml:space="preserve">IPPMIa</t>
  </si>
  <si>
    <t xml:space="preserve">BB0611 BB0612</t>
  </si>
  <si>
    <t xml:space="preserve">leuC leuD</t>
  </si>
  <si>
    <t xml:space="preserve">3-isopropylmalate dehydratase</t>
  </si>
  <si>
    <t xml:space="preserve">[c]3c2hmp &lt;==&gt; 2ippm + h2o</t>
  </si>
  <si>
    <t xml:space="preserve">EC-4.2.1.33</t>
  </si>
  <si>
    <t xml:space="preserve">IPPMIb</t>
  </si>
  <si>
    <t xml:space="preserve">2-isopropylmalate hydratase</t>
  </si>
  <si>
    <t xml:space="preserve">[c]2ippm + h2o &lt;==&gt; 3c3hmp</t>
  </si>
  <si>
    <t xml:space="preserve">IPPS</t>
  </si>
  <si>
    <t xml:space="preserve">BB0609</t>
  </si>
  <si>
    <t xml:space="preserve">leuA</t>
  </si>
  <si>
    <t xml:space="preserve">2-isopropylmalate synthase</t>
  </si>
  <si>
    <t xml:space="preserve">[c]3mob + accoa + h2o --&gt; 3c3hmp + coa + h</t>
  </si>
  <si>
    <t xml:space="preserve">EC-4.1.3.12</t>
  </si>
  <si>
    <t xml:space="preserve">KARA1</t>
  </si>
  <si>
    <t xml:space="preserve">acetohydroxy acid isomeroreductase</t>
  </si>
  <si>
    <t xml:space="preserve">[c] : alac-S + h + nadph &lt;==&gt; 23dhmb + nadp</t>
  </si>
  <si>
    <t xml:space="preserve">EC-1.1.1.86</t>
  </si>
  <si>
    <t xml:space="preserve">In iJR904 this reaction was only in the forward direction. In iAF1237 it is reversible and is called KARA1.</t>
  </si>
  <si>
    <t xml:space="preserve">KARA2</t>
  </si>
  <si>
    <t xml:space="preserve">ketol-acid reductoisomerase (2-Aceto-2-hydroxybutanoate)</t>
  </si>
  <si>
    <t xml:space="preserve">[c] : 2ahbut + h + nadph &lt;==&gt; 23dhmp + nadp</t>
  </si>
  <si>
    <t xml:space="preserve">In iJR904 this reaction was only in the forward direction. In iAF1237 it is reversible and is called KARA2.</t>
  </si>
  <si>
    <t xml:space="preserve">LEUTAi</t>
  </si>
  <si>
    <t xml:space="preserve">leucine transaminase (irreversible)</t>
  </si>
  <si>
    <t xml:space="preserve">[c]4mop + glu-L --&gt; akg + leu-L</t>
  </si>
  <si>
    <t xml:space="preserve">M1PD</t>
  </si>
  <si>
    <t xml:space="preserve">BB0255</t>
  </si>
  <si>
    <t xml:space="preserve">mtlD</t>
  </si>
  <si>
    <t xml:space="preserve">mannitol-1-phosphate 5-dehydrogenase</t>
  </si>
  <si>
    <t xml:space="preserve">[c]mnl1p + nad &lt;==&gt; f6p + h + nadh</t>
  </si>
  <si>
    <t xml:space="preserve">Alternate Carbon Metabolism</t>
  </si>
  <si>
    <t xml:space="preserve">EC-1.1.1.17</t>
  </si>
  <si>
    <t xml:space="preserve">MECDPDH</t>
  </si>
  <si>
    <t xml:space="preserve">BB0155</t>
  </si>
  <si>
    <t xml:space="preserve">ispG</t>
  </si>
  <si>
    <t xml:space="preserve">2C-methyl-D-erythritol 2,4 cyclodiphosphate dehydratase</t>
  </si>
  <si>
    <t xml:space="preserve">[c]2mecdp + h --&gt; h2mb4p + h2o</t>
  </si>
  <si>
    <t xml:space="preserve">MECDPS</t>
  </si>
  <si>
    <t xml:space="preserve">BB0568</t>
  </si>
  <si>
    <t xml:space="preserve">ispF</t>
  </si>
  <si>
    <t xml:space="preserve">2-C-methyl-D-erythritol 2,4-cyclodiphosphate synthase</t>
  </si>
  <si>
    <t xml:space="preserve">[c]2p4c2me --&gt; 2mecdp + cmp</t>
  </si>
  <si>
    <t xml:space="preserve">MEPCT</t>
  </si>
  <si>
    <t xml:space="preserve">BB0569</t>
  </si>
  <si>
    <t xml:space="preserve">ispD</t>
  </si>
  <si>
    <t xml:space="preserve">2-C-methyl-D-erythritol 4-phosphate cytidylyltransferase</t>
  </si>
  <si>
    <t xml:space="preserve">[c]2me4p + ctp + h --&gt; 4c2me + ppi</t>
  </si>
  <si>
    <t xml:space="preserve">METAT</t>
  </si>
  <si>
    <t xml:space="preserve">BB0241</t>
  </si>
  <si>
    <t xml:space="preserve">metK</t>
  </si>
  <si>
    <t xml:space="preserve">methionine adenosyltransferase</t>
  </si>
  <si>
    <t xml:space="preserve">[c]atp + h2o + met-L --&gt; amet + pi + ppi</t>
  </si>
  <si>
    <t xml:space="preserve">EC-2.5.1.6</t>
  </si>
  <si>
    <t xml:space="preserve">METS</t>
  </si>
  <si>
    <t xml:space="preserve">BB0238</t>
  </si>
  <si>
    <t xml:space="preserve">metE</t>
  </si>
  <si>
    <t xml:space="preserve">methionine synthase</t>
  </si>
  <si>
    <t xml:space="preserve">[c]5mthf + hcys-L --&gt; met-L + thf</t>
  </si>
  <si>
    <t xml:space="preserve">EC-2.1.1.13</t>
  </si>
  <si>
    <t xml:space="preserve">MNLptspp</t>
  </si>
  <si>
    <t xml:space="preserve">BB0254</t>
  </si>
  <si>
    <t xml:space="preserve">mtlA</t>
  </si>
  <si>
    <t xml:space="preserve">mannitol transport via PEP:Pyr PTS</t>
  </si>
  <si>
    <t xml:space="preserve">mnl[p] + pep[c] --&gt; mnl1p[c] + pyr[c]</t>
  </si>
  <si>
    <t xml:space="preserve">In iJR904 this reaction was called MNLpts and has been updates in iAF1237 to include the periplasmic location of the substrates using the designation of h[p] rather than h[e]. The reaction is now called MNLptspp</t>
  </si>
  <si>
    <t xml:space="preserve">MOHMT</t>
  </si>
  <si>
    <t xml:space="preserve">BB0294</t>
  </si>
  <si>
    <t xml:space="preserve">panB</t>
  </si>
  <si>
    <t xml:space="preserve">3-methyl-2-oxobutanoate hydroxymethyltransferase</t>
  </si>
  <si>
    <t xml:space="preserve">[c]3mob + h2o + mlthf --&gt; 2dhp + thf</t>
  </si>
  <si>
    <t xml:space="preserve">EC-2.1.2.11</t>
  </si>
  <si>
    <t xml:space="preserve">MTAN</t>
  </si>
  <si>
    <t xml:space="preserve">methylthioadenosine nucleosidase</t>
  </si>
  <si>
    <t xml:space="preserve">[c]5mta + h2o --&gt; 5mtr + ade</t>
  </si>
  <si>
    <t xml:space="preserve">EC-3.2.2.16</t>
  </si>
  <si>
    <t xml:space="preserve">MTHFC</t>
  </si>
  <si>
    <t xml:space="preserve">BB0143</t>
  </si>
  <si>
    <t xml:space="preserve">folD</t>
  </si>
  <si>
    <t xml:space="preserve">methenyltetrahydrofolate cyclohydrolase</t>
  </si>
  <si>
    <t xml:space="preserve">[c]h2o + methf &lt;==&gt; 10fthf</t>
  </si>
  <si>
    <t xml:space="preserve">Folate Metabolism</t>
  </si>
  <si>
    <t xml:space="preserve">EC-3.5.4.9</t>
  </si>
  <si>
    <t xml:space="preserve">MTHFD</t>
  </si>
  <si>
    <t xml:space="preserve">methylenetetrahydrofolate dehydrogenase (NADP)</t>
  </si>
  <si>
    <t xml:space="preserve">[c]mlthf + nadp &lt;==&gt; h + methf + nadph</t>
  </si>
  <si>
    <t xml:space="preserve">EC-1.5.1.5</t>
  </si>
  <si>
    <t xml:space="preserve">MTHFR2</t>
  </si>
  <si>
    <t xml:space="preserve">BB0239</t>
  </si>
  <si>
    <t xml:space="preserve">metF</t>
  </si>
  <si>
    <t xml:space="preserve">5,10-methylenetetrahydrofolate reductase (NADH)</t>
  </si>
  <si>
    <t xml:space="preserve">[c]h + mlthf + nadh --&gt; 5mthf + nad</t>
  </si>
  <si>
    <t xml:space="preserve">NADH6pp</t>
  </si>
  <si>
    <t xml:space="preserve">BB0275 BB0276 BB0277 BB0278 BB0279 BB0280 BB0281 BB0282 BB0283 BB0284 BB0285 BB0286 BB0287</t>
  </si>
  <si>
    <t xml:space="preserve">nuo genes</t>
  </si>
  <si>
    <t xml:space="preserve">NADH dehydrogenase (ubiquinone-8 &amp; 3.5 protons)</t>
  </si>
  <si>
    <t xml:space="preserve">(45) h[c] + (10) nadh[c] + (10) q8[c] --&gt; (35) h[p] + (10) nad[c] + (10) q8h2[c]</t>
  </si>
  <si>
    <t xml:space="preserve">EC-1.6.5.3</t>
  </si>
  <si>
    <t xml:space="preserve">In iJR904 this reaction was called NADH6 and has been updated in iAF1237 to include the periplasmic location of the substrates using the designation of h[p] rather than h[e]. The reaction is now called NADH6pp. The stoichiometry of the reaction has also been increased ten fold, i.e. 4.5 h[c] is now 45 h[c].</t>
  </si>
  <si>
    <t xml:space="preserve">NADK</t>
  </si>
  <si>
    <t xml:space="preserve">BB0566</t>
  </si>
  <si>
    <t xml:space="preserve">nadK</t>
  </si>
  <si>
    <t xml:space="preserve">NAD kinase</t>
  </si>
  <si>
    <t xml:space="preserve">[c]atp + nad --&gt; adp + h + nadp</t>
  </si>
  <si>
    <t xml:space="preserve">EC-2.7.1.23</t>
  </si>
  <si>
    <t xml:space="preserve">NADS1</t>
  </si>
  <si>
    <t xml:space="preserve">BB0269</t>
  </si>
  <si>
    <t xml:space="preserve">nadE</t>
  </si>
  <si>
    <t xml:space="preserve">NAD synthase (nh3)</t>
  </si>
  <si>
    <t xml:space="preserve">[c]atp + dnad + nh4 --&gt; amp + h + nad + ppi</t>
  </si>
  <si>
    <t xml:space="preserve">EC-6.3.1.5</t>
  </si>
  <si>
    <t xml:space="preserve">NAMNPP</t>
  </si>
  <si>
    <t xml:space="preserve">BB0307</t>
  </si>
  <si>
    <t xml:space="preserve">pncB</t>
  </si>
  <si>
    <t xml:space="preserve">nicotinic acid mononucleotide pyrophosphorylase</t>
  </si>
  <si>
    <t xml:space="preserve">[c]atp + h2o + nac + prpp --&gt; adp + nicrnt + pi + ppi</t>
  </si>
  <si>
    <t xml:space="preserve">NDPK1</t>
  </si>
  <si>
    <t xml:space="preserve">nucleoside-diphosphate kinase (ATP:GDP)</t>
  </si>
  <si>
    <t xml:space="preserve">[c]atp + gdp &lt;==&gt; adp + gtp</t>
  </si>
  <si>
    <t xml:space="preserve">EC-2.7.4.6</t>
  </si>
  <si>
    <t xml:space="preserve">NDPK2</t>
  </si>
  <si>
    <t xml:space="preserve">nucleoside-diphosphate kinase (ATP:UDP)</t>
  </si>
  <si>
    <t xml:space="preserve">[c]atp + udp &lt;==&gt; adp + utp</t>
  </si>
  <si>
    <t xml:space="preserve">NDPK3</t>
  </si>
  <si>
    <t xml:space="preserve">nucleoside-diphosphate kinase (ATP:CDP)</t>
  </si>
  <si>
    <t xml:space="preserve">[c]atp + cdp &lt;==&gt; adp + ctp</t>
  </si>
  <si>
    <t xml:space="preserve">NDPK4</t>
  </si>
  <si>
    <t xml:space="preserve">nucleoside-diphosphate kinase (ATP:dTDP)</t>
  </si>
  <si>
    <t xml:space="preserve">[c]atp + dtdp &lt;==&gt; adp + dttp</t>
  </si>
  <si>
    <t xml:space="preserve">NDPK5</t>
  </si>
  <si>
    <t xml:space="preserve">nucleoside-diphosphate kinase (ATP:dGDP)</t>
  </si>
  <si>
    <t xml:space="preserve">[c]atp + dgdp &lt;==&gt; adp + dgtp</t>
  </si>
  <si>
    <t xml:space="preserve">NDPK6</t>
  </si>
  <si>
    <t xml:space="preserve">nucleoside-diphosphate kinase (ATP:dUDP)</t>
  </si>
  <si>
    <t xml:space="preserve">[c]atp + dudp &lt;==&gt; adp + dutp</t>
  </si>
  <si>
    <t xml:space="preserve">NDPK7</t>
  </si>
  <si>
    <t xml:space="preserve">nucleoside-diphosphate kinase (ATP:dCDP)</t>
  </si>
  <si>
    <t xml:space="preserve">[c]atp + dcdp &lt;==&gt; adp + dctp</t>
  </si>
  <si>
    <t xml:space="preserve">NDPK8</t>
  </si>
  <si>
    <t xml:space="preserve">nucleoside-diphosphate kinase (ATP:dADP)</t>
  </si>
  <si>
    <t xml:space="preserve">[c]atp + dadp &lt;==&gt; adp + datp</t>
  </si>
  <si>
    <t xml:space="preserve">NNATr</t>
  </si>
  <si>
    <t xml:space="preserve">BB0530</t>
  </si>
  <si>
    <t xml:space="preserve">nadD</t>
  </si>
  <si>
    <t xml:space="preserve">nicotinate-nucleotide adenylyltransferase</t>
  </si>
  <si>
    <t xml:space="preserve">[c] : atp + h + nicrnt &lt;==&gt; dnad + ppi</t>
  </si>
  <si>
    <t xml:space="preserve">EC-2.7.7.18</t>
  </si>
  <si>
    <t xml:space="preserve">In iJR904 this reactions, NNAT, was not reversible and in iAF1237 it is (NNATr)</t>
  </si>
  <si>
    <t xml:space="preserve">OCBT</t>
  </si>
  <si>
    <t xml:space="preserve">BB0017</t>
  </si>
  <si>
    <t xml:space="preserve">argF</t>
  </si>
  <si>
    <t xml:space="preserve">ornithine carbamoyltransferase</t>
  </si>
  <si>
    <t xml:space="preserve">[c]cbp + orn &lt;==&gt; citr-L + h + pi</t>
  </si>
  <si>
    <t xml:space="preserve">EC-2.1.3.3</t>
  </si>
  <si>
    <t xml:space="preserve">OMCDC</t>
  </si>
  <si>
    <t xml:space="preserve">2-Oxo-4-methyl-3-carboxypentanoate decarboxylation</t>
  </si>
  <si>
    <t xml:space="preserve">[c]3c4mop + h --&gt; 4mop + co2</t>
  </si>
  <si>
    <t xml:space="preserve">OMPDC</t>
  </si>
  <si>
    <t xml:space="preserve">BB0331</t>
  </si>
  <si>
    <t xml:space="preserve">pyrF</t>
  </si>
  <si>
    <t xml:space="preserve">orotidine-5'-phosphate decarboxylase</t>
  </si>
  <si>
    <t xml:space="preserve">[c]h + orot5p --&gt; co2 + ump</t>
  </si>
  <si>
    <t xml:space="preserve">EC-4.1.1.23</t>
  </si>
  <si>
    <t xml:space="preserve">ORPT</t>
  </si>
  <si>
    <t xml:space="preserve">BB0330</t>
  </si>
  <si>
    <t xml:space="preserve">pyrE</t>
  </si>
  <si>
    <t xml:space="preserve">orotate phosphoribosyltransferase</t>
  </si>
  <si>
    <t xml:space="preserve">[c]orot5p + ppi &lt;==&gt; orot + prpp</t>
  </si>
  <si>
    <t xml:space="preserve">EC-2.4.2.10</t>
  </si>
  <si>
    <t xml:space="preserve">PANTS</t>
  </si>
  <si>
    <t xml:space="preserve">BB0295</t>
  </si>
  <si>
    <t xml:space="preserve">panC</t>
  </si>
  <si>
    <t xml:space="preserve">pantothenate synthase</t>
  </si>
  <si>
    <t xml:space="preserve">[c]ala-B + atp + pant-R --&gt; amp + h + pnto-R + ppi</t>
  </si>
  <si>
    <t xml:space="preserve">EC-6.3.2.1</t>
  </si>
  <si>
    <t xml:space="preserve">PAPPT3</t>
  </si>
  <si>
    <t xml:space="preserve">BB0251</t>
  </si>
  <si>
    <t xml:space="preserve">mraY</t>
  </si>
  <si>
    <t xml:space="preserve">phospho-N-acetylmuramoyl-pentapeptide-transferase (meso-2,6-diaminopimelate)</t>
  </si>
  <si>
    <t xml:space="preserve">[c]udcpp + ugmda --&gt; uagmda + ump</t>
  </si>
  <si>
    <t xml:space="preserve">EC-2.7.8.13</t>
  </si>
  <si>
    <t xml:space="preserve">PAPSR</t>
  </si>
  <si>
    <t xml:space="preserve">BB0066</t>
  </si>
  <si>
    <t xml:space="preserve">cysH</t>
  </si>
  <si>
    <t xml:space="preserve">phosphoadenylyl-sulfate reductase (thioredoxin)</t>
  </si>
  <si>
    <t xml:space="preserve">[c]paps + trdrd --&gt; (2) h + pap + so3 + trdox</t>
  </si>
  <si>
    <t xml:space="preserve">EC-1.8.4.8</t>
  </si>
  <si>
    <t xml:space="preserve">PDH</t>
  </si>
  <si>
    <t xml:space="preserve">BB0001 BB0002 BB0229</t>
  </si>
  <si>
    <t xml:space="preserve">aceE, aceF, lpdA</t>
  </si>
  <si>
    <t xml:space="preserve">pyruvate dehydrogenase</t>
  </si>
  <si>
    <t xml:space="preserve">[c]coa + nad + pyr --&gt; accoa + co2 + nadh</t>
  </si>
  <si>
    <t xml:space="preserve">PFK</t>
  </si>
  <si>
    <t xml:space="preserve">BB0297</t>
  </si>
  <si>
    <t xml:space="preserve">pfkA</t>
  </si>
  <si>
    <t xml:space="preserve">phosphofructokinase</t>
  </si>
  <si>
    <t xml:space="preserve">[c]atp + f6p --&gt; adp + fdp + h</t>
  </si>
  <si>
    <t xml:space="preserve">EC-2.7.1.11</t>
  </si>
  <si>
    <t xml:space="preserve">PGAMT</t>
  </si>
  <si>
    <t xml:space="preserve">BB0253</t>
  </si>
  <si>
    <t xml:space="preserve">glmM</t>
  </si>
  <si>
    <t xml:space="preserve">phosphoglucosamine mutase</t>
  </si>
  <si>
    <t xml:space="preserve">[c]gam1p &lt;==&gt; gam6p</t>
  </si>
  <si>
    <t xml:space="preserve">EC-5.4.2.10</t>
  </si>
  <si>
    <t xml:space="preserve">PGI</t>
  </si>
  <si>
    <t xml:space="preserve">BB0299</t>
  </si>
  <si>
    <t xml:space="preserve">pgi</t>
  </si>
  <si>
    <t xml:space="preserve">glucose-6-phosphate isomerase</t>
  </si>
  <si>
    <t xml:space="preserve">[c]g6p &lt;==&gt; f6p</t>
  </si>
  <si>
    <t xml:space="preserve">EC-5.3.1.9</t>
  </si>
  <si>
    <t xml:space="preserve">PGK</t>
  </si>
  <si>
    <t xml:space="preserve">BB0300</t>
  </si>
  <si>
    <t xml:space="preserve">pgk</t>
  </si>
  <si>
    <t xml:space="preserve">phosphoglycerate kinase</t>
  </si>
  <si>
    <t xml:space="preserve">[c]3pg + atp &lt;==&gt; 13dpg + adp</t>
  </si>
  <si>
    <t xml:space="preserve">EC-2.7.2.3</t>
  </si>
  <si>
    <t xml:space="preserve">PGL</t>
  </si>
  <si>
    <t xml:space="preserve">BB0534</t>
  </si>
  <si>
    <t xml:space="preserve">ybhE</t>
  </si>
  <si>
    <t xml:space="preserve">6-phosphogluconolactonase</t>
  </si>
  <si>
    <t xml:space="preserve">[c]6pgl + h2o --&gt; 6pgc + h</t>
  </si>
  <si>
    <t xml:space="preserve">EC-3.1.1.31</t>
  </si>
  <si>
    <t xml:space="preserve">PGM</t>
  </si>
  <si>
    <t xml:space="preserve">BB0168</t>
  </si>
  <si>
    <t xml:space="preserve">gpmA</t>
  </si>
  <si>
    <t xml:space="preserve">phosphoglycerate mutase</t>
  </si>
  <si>
    <t xml:space="preserve">[c]2pg &lt;==&gt; 3pg</t>
  </si>
  <si>
    <t xml:space="preserve">EC-5.4.2.1</t>
  </si>
  <si>
    <t xml:space="preserve">PHETA1</t>
  </si>
  <si>
    <t xml:space="preserve">inferred</t>
  </si>
  <si>
    <t xml:space="preserve">phenylalanine transaminase</t>
  </si>
  <si>
    <t xml:space="preserve">[c]akg + phe-L &lt;==&gt; glu-L + phpyr</t>
  </si>
  <si>
    <t xml:space="preserve">EC-2.6.1.58</t>
  </si>
  <si>
    <t xml:space="preserve">PIt2rpp</t>
  </si>
  <si>
    <t xml:space="preserve">BB0305</t>
  </si>
  <si>
    <t xml:space="preserve">pitA</t>
  </si>
  <si>
    <t xml:space="preserve">phosphate reversible transport via symport</t>
  </si>
  <si>
    <t xml:space="preserve">h[e] + pi[e] &lt;==&gt; h[c] + pi[c]</t>
  </si>
  <si>
    <t xml:space="preserve">In iJR904 this reaction was called Plt2r and has been updates in iAF1237 to include the periplasmic location of the substrates using the designation of h[p] rather than h[e]. The reaction is now called Plt2rpp</t>
  </si>
  <si>
    <t xml:space="preserve">PMDPHT</t>
  </si>
  <si>
    <t xml:space="preserve">orphan</t>
  </si>
  <si>
    <t xml:space="preserve">pyrimidine phosphatase</t>
  </si>
  <si>
    <t xml:space="preserve">[c]5aprbu + h2o --&gt; 4r5au + pi</t>
  </si>
  <si>
    <t xml:space="preserve">PPA</t>
  </si>
  <si>
    <t xml:space="preserve">BB0310</t>
  </si>
  <si>
    <t xml:space="preserve">ppa</t>
  </si>
  <si>
    <t xml:space="preserve">inorganic diphosphatase</t>
  </si>
  <si>
    <t xml:space="preserve">[c]h2o + ppi --&gt; h + (2) pi</t>
  </si>
  <si>
    <t xml:space="preserve">Anaplerotic reactions</t>
  </si>
  <si>
    <t xml:space="preserve">EC-3.6.1.1</t>
  </si>
  <si>
    <t xml:space="preserve">PPNDH</t>
  </si>
  <si>
    <t xml:space="preserve">prephenate dehydratase</t>
  </si>
  <si>
    <t xml:space="preserve">[c]h + pphn --&gt; co2 + h2o + phpyr</t>
  </si>
  <si>
    <t xml:space="preserve">EC-4.2.1.51</t>
  </si>
  <si>
    <t xml:space="preserve">MPTG</t>
  </si>
  <si>
    <t xml:space="preserve">BB0252</t>
  </si>
  <si>
    <t xml:space="preserve">mrcB</t>
  </si>
  <si>
    <t xml:space="preserve">Peptidoglycan subunit synthesis</t>
  </si>
  <si>
    <t xml:space="preserve">(2) uaagmda[c] --&gt; (2) h[c] + murein5p5p[p] + (2) udcpdp[c]</t>
  </si>
  <si>
    <t xml:space="preserve">In iJR904 this reaction was called PPTGS and is now MPTG in iAF1237</t>
  </si>
  <si>
    <t xml:space="preserve">PRAIi</t>
  </si>
  <si>
    <t xml:space="preserve">phosphoribosylanthranilate isomerase (irreversible)</t>
  </si>
  <si>
    <t xml:space="preserve">[c]pran --&gt; 2cpr5p</t>
  </si>
  <si>
    <t xml:space="preserve">EC-5.3.1.24</t>
  </si>
  <si>
    <t xml:space="preserve">PRAMPC</t>
  </si>
  <si>
    <t xml:space="preserve">BB0193</t>
  </si>
  <si>
    <t xml:space="preserve">hisI</t>
  </si>
  <si>
    <t xml:space="preserve">phosphoribosyl-AMP cyclohydrolase</t>
  </si>
  <si>
    <t xml:space="preserve">[c]h2o + prbamp --&gt; prfp</t>
  </si>
  <si>
    <t xml:space="preserve">EC-3.5.4.19</t>
  </si>
  <si>
    <t xml:space="preserve">PRATPP</t>
  </si>
  <si>
    <t xml:space="preserve">phosphoribosyl-ATP pyrophosphatase</t>
  </si>
  <si>
    <t xml:space="preserve">[c]h2o + prbatp --&gt; h + ppi + prbamp</t>
  </si>
  <si>
    <t xml:space="preserve">EC-3.6.1.31</t>
  </si>
  <si>
    <t xml:space="preserve">PRMICI</t>
  </si>
  <si>
    <t xml:space="preserve">BB0186</t>
  </si>
  <si>
    <t xml:space="preserve">hisA</t>
  </si>
  <si>
    <t xml:space="preserve">1-(5-phosphoribosyl)-5-[(5-phosphoribosylamino)methylideneamino)imidazole-4-carboxamide isomerase (irreversible)</t>
  </si>
  <si>
    <t xml:space="preserve">[c] : prfp &lt;==&gt; prlp</t>
  </si>
  <si>
    <t xml:space="preserve">EC-5.3.1.16</t>
  </si>
  <si>
    <t xml:space="preserve">In iJR904 this reaction was only in the forward direction and called PRMICIi and now in iAF1237 is reversible and called PRMICI</t>
  </si>
  <si>
    <t xml:space="preserve">PRPPS</t>
  </si>
  <si>
    <t xml:space="preserve">BB0317</t>
  </si>
  <si>
    <t xml:space="preserve">prsA</t>
  </si>
  <si>
    <t xml:space="preserve">phosphoribosylpyrophosphate synthetase</t>
  </si>
  <si>
    <t xml:space="preserve">[c]atp + r5p &lt;==&gt; amp + h + prpp</t>
  </si>
  <si>
    <t xml:space="preserve">EC-2.7.6.1</t>
  </si>
  <si>
    <t xml:space="preserve">PSCVT</t>
  </si>
  <si>
    <t xml:space="preserve">BB0021</t>
  </si>
  <si>
    <t xml:space="preserve">aroA</t>
  </si>
  <si>
    <t xml:space="preserve">3-phosphoshikimate 1-carboxyvinyltransferase</t>
  </si>
  <si>
    <t xml:space="preserve">[c]pep + skm5p &lt;==&gt; 3psme + pi</t>
  </si>
  <si>
    <t xml:space="preserve">EC-2.5.1.19</t>
  </si>
  <si>
    <t xml:space="preserve">PTAr</t>
  </si>
  <si>
    <t xml:space="preserve">BB0318</t>
  </si>
  <si>
    <t xml:space="preserve">pta</t>
  </si>
  <si>
    <t xml:space="preserve">phosphotransacetylase</t>
  </si>
  <si>
    <t xml:space="preserve">[c]accoa + pi &lt;==&gt; actp + coa</t>
  </si>
  <si>
    <t xml:space="preserve">EC-2.3.1.8</t>
  </si>
  <si>
    <t xml:space="preserve">PTPATi</t>
  </si>
  <si>
    <t xml:space="preserve">BB0218</t>
  </si>
  <si>
    <t xml:space="preserve">kdtB</t>
  </si>
  <si>
    <t xml:space="preserve">pantetheine-phosphate adenylyltransferase</t>
  </si>
  <si>
    <t xml:space="preserve">[c]atp + h + pan4p --&gt; dpcoa + ppi</t>
  </si>
  <si>
    <t xml:space="preserve">EC-2.7.7.3</t>
  </si>
  <si>
    <t xml:space="preserve">PUNP1</t>
  </si>
  <si>
    <t xml:space="preserve">BB0083</t>
  </si>
  <si>
    <t xml:space="preserve">deoD</t>
  </si>
  <si>
    <t xml:space="preserve">purine-nucleoside phosphorylase (Adenosine)</t>
  </si>
  <si>
    <t xml:space="preserve">[c]adn + pi &lt;==&gt; ade + r1p</t>
  </si>
  <si>
    <t xml:space="preserve">EC-2.4.2.1</t>
  </si>
  <si>
    <t xml:space="preserve">PUNP2</t>
  </si>
  <si>
    <t xml:space="preserve">purine-nucleoside phosphorylase (Deoxyadenosine)</t>
  </si>
  <si>
    <t xml:space="preserve">[c]dad-2 + pi &lt;==&gt; 2dr1p + ade</t>
  </si>
  <si>
    <t xml:space="preserve">PUNP3</t>
  </si>
  <si>
    <t xml:space="preserve">purine-nucleoside phosphorylase (Guanosine)</t>
  </si>
  <si>
    <t xml:space="preserve">[c]gsn + pi &lt;==&gt; gua + r1p</t>
  </si>
  <si>
    <t xml:space="preserve">PUNP4</t>
  </si>
  <si>
    <t xml:space="preserve">purine-nucleoside phosphorylase (Deoxyguanosine)</t>
  </si>
  <si>
    <t xml:space="preserve">[c]dgsn + pi &lt;==&gt; 2dr1p + gua</t>
  </si>
  <si>
    <t xml:space="preserve">PUNP5</t>
  </si>
  <si>
    <t xml:space="preserve">purine-nucleoside phosphorylase (Inosine)</t>
  </si>
  <si>
    <t xml:space="preserve">[c]ins + pi &lt;==&gt; hxan + r1p</t>
  </si>
  <si>
    <t xml:space="preserve">PUNP6</t>
  </si>
  <si>
    <t xml:space="preserve">purine-nucleoside phosphorylase (Deoxyinosine)</t>
  </si>
  <si>
    <t xml:space="preserve">[c]din + pi &lt;==&gt; 2dr1p + hxan</t>
  </si>
  <si>
    <t xml:space="preserve">PYK</t>
  </si>
  <si>
    <t xml:space="preserve">BB0326</t>
  </si>
  <si>
    <t xml:space="preserve">pykA</t>
  </si>
  <si>
    <t xml:space="preserve">pyruvate kinase</t>
  </si>
  <si>
    <t xml:space="preserve">[c]adp + h + pep --&gt; atp + pyr</t>
  </si>
  <si>
    <t xml:space="preserve">EC-2.7.1.40</t>
  </si>
  <si>
    <t xml:space="preserve">RBFK</t>
  </si>
  <si>
    <t xml:space="preserve">riboflavin kinase</t>
  </si>
  <si>
    <t xml:space="preserve">[c]atp + ribflv --&gt; adp + fmn + h</t>
  </si>
  <si>
    <t xml:space="preserve">EC-2.7.1.26</t>
  </si>
  <si>
    <t xml:space="preserve">RBFSa</t>
  </si>
  <si>
    <t xml:space="preserve">BB0348</t>
  </si>
  <si>
    <t xml:space="preserve">ribE</t>
  </si>
  <si>
    <t xml:space="preserve">riboflavin synthase</t>
  </si>
  <si>
    <t xml:space="preserve">[c]4r5au + db4p --&gt; dmlz + (2) h2o + pi</t>
  </si>
  <si>
    <t xml:space="preserve">EC-2.5.1.9</t>
  </si>
  <si>
    <t xml:space="preserve">RBFSb</t>
  </si>
  <si>
    <t xml:space="preserve">BB0346</t>
  </si>
  <si>
    <t xml:space="preserve">ribC</t>
  </si>
  <si>
    <t xml:space="preserve">[c](2) dmlz --&gt; 4r5au + ribflv</t>
  </si>
  <si>
    <t xml:space="preserve">RNDR1</t>
  </si>
  <si>
    <t xml:space="preserve">BB0272 BB0273</t>
  </si>
  <si>
    <t xml:space="preserve">nrdAB</t>
  </si>
  <si>
    <t xml:space="preserve">ribonucleoside-diphosphate reductase (ADP)</t>
  </si>
  <si>
    <t xml:space="preserve">[c]adp + trdrd --&gt; dadp + h2o + trdox</t>
  </si>
  <si>
    <t xml:space="preserve">EC-1.17.4.1</t>
  </si>
  <si>
    <t xml:space="preserve">RNDR2</t>
  </si>
  <si>
    <t xml:space="preserve">ribonucleoside-diphosphate reductase (GDP)</t>
  </si>
  <si>
    <t xml:space="preserve">[c]gdp + trdrd --&gt; dgdp + h2o + trdox</t>
  </si>
  <si>
    <t xml:space="preserve">RNDR3</t>
  </si>
  <si>
    <t xml:space="preserve">ribonucleoside-diphosphate reductase (CDP)</t>
  </si>
  <si>
    <t xml:space="preserve">[c]cdp + trdrd --&gt; dcdp + h2o + trdox</t>
  </si>
  <si>
    <t xml:space="preserve">RNDR4</t>
  </si>
  <si>
    <t xml:space="preserve">ribonucleoside-diphosphate reductase (UDP)</t>
  </si>
  <si>
    <t xml:space="preserve">[c]trdrd + udp --&gt; dudp + h2o + trdox</t>
  </si>
  <si>
    <t xml:space="preserve">RPE</t>
  </si>
  <si>
    <t xml:space="preserve">BB0363</t>
  </si>
  <si>
    <t xml:space="preserve">rpe</t>
  </si>
  <si>
    <t xml:space="preserve">ribulose 5-phosphate 3-epimerase</t>
  </si>
  <si>
    <t xml:space="preserve">[c]ru5p-D &lt;==&gt; xu5p-D</t>
  </si>
  <si>
    <t xml:space="preserve">EC-5.1.3.1</t>
  </si>
  <si>
    <t xml:space="preserve">RPI</t>
  </si>
  <si>
    <t xml:space="preserve">BB0364</t>
  </si>
  <si>
    <t xml:space="preserve">rpiA</t>
  </si>
  <si>
    <t xml:space="preserve">ribose-5-phosphate isomerase</t>
  </si>
  <si>
    <t xml:space="preserve">[c]r5p &lt;==&gt; ru5p-D</t>
  </si>
  <si>
    <t xml:space="preserve">EC-5.3.1.6</t>
  </si>
  <si>
    <t xml:space="preserve">S7PI</t>
  </si>
  <si>
    <t xml:space="preserve">BB0228</t>
  </si>
  <si>
    <t xml:space="preserve">lpcA</t>
  </si>
  <si>
    <t xml:space="preserve">sedoheptulose 7-phosphate isomerase</t>
  </si>
  <si>
    <t xml:space="preserve">[c]s7p --&gt; gmhep7p</t>
  </si>
  <si>
    <t xml:space="preserve">SADT2</t>
  </si>
  <si>
    <t xml:space="preserve">BB0063 BB0070</t>
  </si>
  <si>
    <t xml:space="preserve">cysD cysN</t>
  </si>
  <si>
    <t xml:space="preserve">Sulfate adenyltransferase</t>
  </si>
  <si>
    <t xml:space="preserve">[c]atp + gtp + h2o + so4 --&gt; aps + gdp + pi + ppi</t>
  </si>
  <si>
    <t xml:space="preserve">SDPDS</t>
  </si>
  <si>
    <t xml:space="preserve">BB0076</t>
  </si>
  <si>
    <t xml:space="preserve">dapE</t>
  </si>
  <si>
    <t xml:space="preserve">succinyl-diaminopimelate desuccinylase</t>
  </si>
  <si>
    <t xml:space="preserve">[c]h2o + sl26da --&gt; 26dap-LL + succ</t>
  </si>
  <si>
    <t xml:space="preserve">EC-3.5.1.18</t>
  </si>
  <si>
    <t xml:space="preserve">SDPTA</t>
  </si>
  <si>
    <t xml:space="preserve">succinyldiaminopimelate transaminase</t>
  </si>
  <si>
    <t xml:space="preserve">[c]akg + sl26da &lt;==&gt; glu-L + sl2a6o</t>
  </si>
  <si>
    <t xml:space="preserve">EC-2.6.1.17</t>
  </si>
  <si>
    <t xml:space="preserve">SERAT</t>
  </si>
  <si>
    <t xml:space="preserve">BB0064</t>
  </si>
  <si>
    <t xml:space="preserve">cysE</t>
  </si>
  <si>
    <t xml:space="preserve">serine O-acetyltransferase</t>
  </si>
  <si>
    <t xml:space="preserve">[c]accoa + ser-L &lt;==&gt; acser + coa</t>
  </si>
  <si>
    <t xml:space="preserve">EC-2.3.1.30</t>
  </si>
  <si>
    <t xml:space="preserve">SHCHD2</t>
  </si>
  <si>
    <t xml:space="preserve">BB0065</t>
  </si>
  <si>
    <t xml:space="preserve">cysG</t>
  </si>
  <si>
    <t xml:space="preserve">sirohydrochlorin dehydrogenase (NAD)</t>
  </si>
  <si>
    <t xml:space="preserve">[c]nad + dscl --&gt; h + nadh + scl</t>
  </si>
  <si>
    <t xml:space="preserve">In iJR904 dscl was called shcl and scl was called srch</t>
  </si>
  <si>
    <t xml:space="preserve">SHCHF</t>
  </si>
  <si>
    <t xml:space="preserve">sirohydrochlorin ferrochetalase</t>
  </si>
  <si>
    <t xml:space="preserve">[c]fe2 + scl --&gt; (3) h + sheme</t>
  </si>
  <si>
    <t xml:space="preserve">In iJR904 scl was called srch</t>
  </si>
  <si>
    <t xml:space="preserve">SHK3Dr</t>
  </si>
  <si>
    <t xml:space="preserve">BB0025</t>
  </si>
  <si>
    <t xml:space="preserve">aroE</t>
  </si>
  <si>
    <t xml:space="preserve">shikimate dehydrogenase</t>
  </si>
  <si>
    <t xml:space="preserve">[c]3dhsk + h + nadph &lt;==&gt; nadp + skm</t>
  </si>
  <si>
    <t xml:space="preserve">EC-1.1.1.25</t>
  </si>
  <si>
    <t xml:space="preserve">SHKK</t>
  </si>
  <si>
    <t xml:space="preserve">BB0027</t>
  </si>
  <si>
    <t xml:space="preserve">aroK</t>
  </si>
  <si>
    <t xml:space="preserve">shikimate kinase</t>
  </si>
  <si>
    <t xml:space="preserve">[c]atp + skm --&gt; adp + h + skm5p</t>
  </si>
  <si>
    <t xml:space="preserve">EC-2.7.1.71</t>
  </si>
  <si>
    <t xml:space="preserve">SPMS</t>
  </si>
  <si>
    <t xml:space="preserve">BB0441</t>
  </si>
  <si>
    <t xml:space="preserve">speE</t>
  </si>
  <si>
    <t xml:space="preserve">spermidine synthase</t>
  </si>
  <si>
    <t xml:space="preserve">[c]ametam + ptrc --&gt; 5mta + h + spmd</t>
  </si>
  <si>
    <t xml:space="preserve">EC-2.5.1.16</t>
  </si>
  <si>
    <t xml:space="preserve">SULR</t>
  </si>
  <si>
    <t xml:space="preserve">BB0067 BB0068</t>
  </si>
  <si>
    <t xml:space="preserve">cysJ cysI</t>
  </si>
  <si>
    <t xml:space="preserve">sulfite reductase (NADPH2)</t>
  </si>
  <si>
    <t xml:space="preserve">[c](3) h2o + h2s + (3) nadp &lt;==&gt; (5) h + (3) nadph + so3</t>
  </si>
  <si>
    <t xml:space="preserve">EC-1.8.2.2</t>
  </si>
  <si>
    <t xml:space="preserve">TALA</t>
  </si>
  <si>
    <t xml:space="preserve">BB0479</t>
  </si>
  <si>
    <t xml:space="preserve">talA</t>
  </si>
  <si>
    <t xml:space="preserve">transaldolase</t>
  </si>
  <si>
    <t xml:space="preserve">[c]g3p + s7p &lt;==&gt; e4p + f6p</t>
  </si>
  <si>
    <t xml:space="preserve">EC-2.2.1.2</t>
  </si>
  <si>
    <t xml:space="preserve">TEST_AKGDH</t>
  </si>
  <si>
    <t xml:space="preserve">BB0443 BB0444</t>
  </si>
  <si>
    <t xml:space="preserve">sucA sucB</t>
  </si>
  <si>
    <t xml:space="preserve">2-Oxogluterate dehydrogenase</t>
  </si>
  <si>
    <t xml:space="preserve">[c]akg + coa + nad --&gt; co2 + nadh + succoa</t>
  </si>
  <si>
    <t xml:space="preserve">Citrate Cycle (TCA)</t>
  </si>
  <si>
    <t xml:space="preserve">EC-Undetermined</t>
  </si>
  <si>
    <t xml:space="preserve">THDPS</t>
  </si>
  <si>
    <t xml:space="preserve">BB0075</t>
  </si>
  <si>
    <t xml:space="preserve">dapD</t>
  </si>
  <si>
    <t xml:space="preserve">tetrahydropicolinate succinylase</t>
  </si>
  <si>
    <t xml:space="preserve">[c]h2o + succoa + thdp --&gt; coa + sl2a6o</t>
  </si>
  <si>
    <t xml:space="preserve">EC-2.3.1.117</t>
  </si>
  <si>
    <t xml:space="preserve">THRD_L</t>
  </si>
  <si>
    <t xml:space="preserve">L-threonine deaminase</t>
  </si>
  <si>
    <t xml:space="preserve">[c]thr-L --&gt; 2obut + nh4</t>
  </si>
  <si>
    <t xml:space="preserve">THRS</t>
  </si>
  <si>
    <t xml:space="preserve">BB0485</t>
  </si>
  <si>
    <t xml:space="preserve">thrC</t>
  </si>
  <si>
    <t xml:space="preserve">threonine synthase</t>
  </si>
  <si>
    <t xml:space="preserve">[c]h2o + phom --&gt; pi + thr-L</t>
  </si>
  <si>
    <t xml:space="preserve">EC-4.2.3.1</t>
  </si>
  <si>
    <t xml:space="preserve">TKT1</t>
  </si>
  <si>
    <t xml:space="preserve">BB0489</t>
  </si>
  <si>
    <t xml:space="preserve">tktB</t>
  </si>
  <si>
    <t xml:space="preserve">transketolase</t>
  </si>
  <si>
    <t xml:space="preserve">[c]r5p + xu5p-D &lt;==&gt; g3p + s7p</t>
  </si>
  <si>
    <t xml:space="preserve">EC-2.2.1.1</t>
  </si>
  <si>
    <t xml:space="preserve">TKT2</t>
  </si>
  <si>
    <t xml:space="preserve">[c]e4p + xu5p-D &lt;==&gt; f6p + g3p</t>
  </si>
  <si>
    <t xml:space="preserve">TMDS</t>
  </si>
  <si>
    <t xml:space="preserve">BB0487</t>
  </si>
  <si>
    <t xml:space="preserve">thyA</t>
  </si>
  <si>
    <t xml:space="preserve">thymidylate synthase</t>
  </si>
  <si>
    <t xml:space="preserve">[c]dump + mlthf --&gt; dhf + dtmp</t>
  </si>
  <si>
    <t xml:space="preserve">EC-2.1.1.45</t>
  </si>
  <si>
    <t xml:space="preserve">TMPK</t>
  </si>
  <si>
    <t xml:space="preserve">BB0482</t>
  </si>
  <si>
    <t xml:space="preserve">thiL</t>
  </si>
  <si>
    <t xml:space="preserve">thiamine-phosphate kinase</t>
  </si>
  <si>
    <t xml:space="preserve">[c] : atp + thmmp --&gt; adp + thmpp</t>
  </si>
  <si>
    <t xml:space="preserve">EC-2.7.4.16</t>
  </si>
  <si>
    <t xml:space="preserve">In iJR904 this was reversible and called TMPKr </t>
  </si>
  <si>
    <t xml:space="preserve">TPI</t>
  </si>
  <si>
    <t xml:space="preserve">BB0493</t>
  </si>
  <si>
    <t xml:space="preserve">tpiA</t>
  </si>
  <si>
    <t xml:space="preserve">triose-phosphate isomerase</t>
  </si>
  <si>
    <t xml:space="preserve">[c]dhap &lt;==&gt; g3p</t>
  </si>
  <si>
    <t xml:space="preserve">EC-5.3.1.1</t>
  </si>
  <si>
    <t xml:space="preserve">TRDR</t>
  </si>
  <si>
    <t xml:space="preserve">BB0504</t>
  </si>
  <si>
    <t xml:space="preserve">trxB</t>
  </si>
  <si>
    <t xml:space="preserve">thioredoxin reductase (NADPH)</t>
  </si>
  <si>
    <t xml:space="preserve">[c]h + nadph + trdox --&gt; nadp + trdrd</t>
  </si>
  <si>
    <t xml:space="preserve">EC-1.6.4.5</t>
  </si>
  <si>
    <t xml:space="preserve">TRPS1</t>
  </si>
  <si>
    <t xml:space="preserve">BB0497 BB0496</t>
  </si>
  <si>
    <t xml:space="preserve">trpAB</t>
  </si>
  <si>
    <t xml:space="preserve">tryptophan synthase (indole)</t>
  </si>
  <si>
    <t xml:space="preserve">[c] : 3ig3p + ser-L --&gt; g3p + h2o + trp-L</t>
  </si>
  <si>
    <t xml:space="preserve">EC-4.2.1.20</t>
  </si>
  <si>
    <t xml:space="preserve">In iJR904 these were split into 2 subreactions called TRPS2 and TRPS3, merged into TRPS1 in iAF1237</t>
  </si>
  <si>
    <t xml:space="preserve">UAAGDS</t>
  </si>
  <si>
    <t xml:space="preserve">BB0260</t>
  </si>
  <si>
    <t xml:space="preserve">murE</t>
  </si>
  <si>
    <t xml:space="preserve">UDP-N-acetylmuramoyl-L-alanyl-D-glutamyl-meso-2,6-diaminopimelate synthetase</t>
  </si>
  <si>
    <t xml:space="preserve">[c]26dap-M + atp + uamag --&gt; adp + h + pi + ugmd</t>
  </si>
  <si>
    <t xml:space="preserve">EC-6.3.2.13</t>
  </si>
  <si>
    <t xml:space="preserve">UAGCVT</t>
  </si>
  <si>
    <t xml:space="preserve">BB0256</t>
  </si>
  <si>
    <t xml:space="preserve">murA</t>
  </si>
  <si>
    <t xml:space="preserve">UDP-N-acetylglucosamine 1-carboxyvinyltransferase</t>
  </si>
  <si>
    <t xml:space="preserve">[c]pep + uacgam --&gt; pi + uaccg</t>
  </si>
  <si>
    <t xml:space="preserve">EC-2.5.1.7</t>
  </si>
  <si>
    <t xml:space="preserve">UAGDP</t>
  </si>
  <si>
    <t xml:space="preserve">UDP-N-acetylglucosamine diphosphorylase</t>
  </si>
  <si>
    <t xml:space="preserve">[c]acgam1p + h + utp --&gt; ppi + uacgam</t>
  </si>
  <si>
    <t xml:space="preserve">EC-2.7.7.23</t>
  </si>
  <si>
    <t xml:space="preserve">UAGPT3</t>
  </si>
  <si>
    <t xml:space="preserve">BB0262</t>
  </si>
  <si>
    <t xml:space="preserve">murG</t>
  </si>
  <si>
    <t xml:space="preserve">UDP-N-acetylglucosamine-N-acetylmuramyl-(pentapeptide)pyrophosphoryl-undecaprenol N-acetylglucosamine transferase</t>
  </si>
  <si>
    <t xml:space="preserve">[c]uacgam + uagmda --&gt; h + uaagmda + udp</t>
  </si>
  <si>
    <t xml:space="preserve">UAMAGS</t>
  </si>
  <si>
    <t xml:space="preserve">BB0259</t>
  </si>
  <si>
    <t xml:space="preserve">murD</t>
  </si>
  <si>
    <t xml:space="preserve">UDP-N-acetylmuramoyl-L-alanyl-D-glutamate synthetase</t>
  </si>
  <si>
    <t xml:space="preserve">[c]atp + glu-D + uama --&gt; adp + h + pi + uamag</t>
  </si>
  <si>
    <t xml:space="preserve">EC-6.3.2.9</t>
  </si>
  <si>
    <t xml:space="preserve">UAMAS</t>
  </si>
  <si>
    <t xml:space="preserve">BB0258</t>
  </si>
  <si>
    <t xml:space="preserve">murC</t>
  </si>
  <si>
    <t xml:space="preserve">UDP-N-acetylmuramoyl-L-alanine synthetase</t>
  </si>
  <si>
    <t xml:space="preserve">[c]ala-L + atp + uamr --&gt; adp + h + pi + uama</t>
  </si>
  <si>
    <t xml:space="preserve">EC-6.3.2.8</t>
  </si>
  <si>
    <t xml:space="preserve">UAPGR</t>
  </si>
  <si>
    <t xml:space="preserve">BB0257</t>
  </si>
  <si>
    <t xml:space="preserve">murB</t>
  </si>
  <si>
    <t xml:space="preserve">UDP-N-acetylenolpyruvoylglucosamine reductase</t>
  </si>
  <si>
    <t xml:space="preserve">[c]h + nadph + uaccg --&gt; nadp + uamr</t>
  </si>
  <si>
    <t xml:space="preserve">EC-1.1.1.158</t>
  </si>
  <si>
    <t xml:space="preserve">UDCPDP</t>
  </si>
  <si>
    <t xml:space="preserve">BB0039</t>
  </si>
  <si>
    <t xml:space="preserve">bacA</t>
  </si>
  <si>
    <t xml:space="preserve">undecaprenyl-diphosphatase</t>
  </si>
  <si>
    <t xml:space="preserve">[c]h2o + udcpdp --&gt; h + pi + udcpp</t>
  </si>
  <si>
    <t xml:space="preserve">EC-3.6.1.27</t>
  </si>
  <si>
    <t xml:space="preserve">UDCPDPS</t>
  </si>
  <si>
    <t xml:space="preserve">BB0510</t>
  </si>
  <si>
    <t xml:space="preserve">upps</t>
  </si>
  <si>
    <t xml:space="preserve">Undecaprenyl diphosphate synthase</t>
  </si>
  <si>
    <t xml:space="preserve">[c]frdp + (8) ipdp --&gt; (8) ppi + udcpdp</t>
  </si>
  <si>
    <t xml:space="preserve">UGMDDS</t>
  </si>
  <si>
    <t xml:space="preserve">BB0261</t>
  </si>
  <si>
    <t xml:space="preserve">murF</t>
  </si>
  <si>
    <t xml:space="preserve">UDP-N-acetylmuramoyl-L-alanyl-D-glutamyl-meso-2,6-diaminopimeloyl-D-alanyl-D-alanine synthetase</t>
  </si>
  <si>
    <t xml:space="preserve">[c]alaala + atp + ugmd --&gt; adp + h + pi + ugmda</t>
  </si>
  <si>
    <t xml:space="preserve">EC-6.3.2.15</t>
  </si>
  <si>
    <t xml:space="preserve">UMPK</t>
  </si>
  <si>
    <t xml:space="preserve">BB0333</t>
  </si>
  <si>
    <t xml:space="preserve">pyrH</t>
  </si>
  <si>
    <t xml:space="preserve">UMP kinase</t>
  </si>
  <si>
    <t xml:space="preserve">[c]atp + ump &lt;==&gt; adp + udp</t>
  </si>
  <si>
    <t xml:space="preserve">UPP3MT</t>
  </si>
  <si>
    <t xml:space="preserve">uroporphyrinogen methyltransferase</t>
  </si>
  <si>
    <t xml:space="preserve">[c](2) amet + uppg3 --&gt; (2) ahcys + h + dscl</t>
  </si>
  <si>
    <t xml:space="preserve">EC-2.1.1.107</t>
  </si>
  <si>
    <t xml:space="preserve">In iJR904 the metabolite dscl was called shcl</t>
  </si>
  <si>
    <t xml:space="preserve">VALTA</t>
  </si>
  <si>
    <t xml:space="preserve">valine transaminase</t>
  </si>
  <si>
    <t xml:space="preserve">[c]akg + val-L &lt;==&gt; 3mob + glu-L</t>
  </si>
  <si>
    <t xml:space="preserve">EF_5mtr(c)</t>
  </si>
  <si>
    <t xml:space="preserve">[c] : 5mtr --&gt; Nothing</t>
  </si>
  <si>
    <t xml:space="preserve">EF_Biomass(c)</t>
  </si>
  <si>
    <t xml:space="preserve">[c] : Biomass --&gt; Nothing</t>
  </si>
  <si>
    <t xml:space="preserve">EF_ac(c)</t>
  </si>
  <si>
    <t xml:space="preserve">[c] : ac --&gt; Nothing</t>
  </si>
  <si>
    <t xml:space="preserve">EF_akg(c)</t>
  </si>
  <si>
    <t xml:space="preserve">[c] : akg --&gt; Nothing</t>
  </si>
  <si>
    <t xml:space="preserve">EF_amob(c)</t>
  </si>
  <si>
    <t xml:space="preserve">[c] : amob --&gt; Nothing</t>
  </si>
  <si>
    <t xml:space="preserve">EF_arg-L(c)</t>
  </si>
  <si>
    <t xml:space="preserve">[c] : arg-L --&gt; Nothing</t>
  </si>
  <si>
    <t xml:space="preserve">EF_cmp(c)</t>
  </si>
  <si>
    <t xml:space="preserve">[c] : cmp --&gt; Nothing</t>
  </si>
  <si>
    <t xml:space="preserve">EF_cys-L(c)</t>
  </si>
  <si>
    <t xml:space="preserve">[c] : cys-L --&gt; Nothing</t>
  </si>
  <si>
    <t xml:space="preserve">EF_for(c)</t>
  </si>
  <si>
    <t xml:space="preserve">[c] : for --&gt; Nothing</t>
  </si>
  <si>
    <t xml:space="preserve">EF_fum(c)</t>
  </si>
  <si>
    <t xml:space="preserve">[c] : fum --&gt; Nothing</t>
  </si>
  <si>
    <t xml:space="preserve">EF_gly(c)</t>
  </si>
  <si>
    <t xml:space="preserve">[c] : gly --&gt; Nothing</t>
  </si>
  <si>
    <t xml:space="preserve">EF_his-L(c)</t>
  </si>
  <si>
    <t xml:space="preserve">his-L --&gt; Nothing</t>
  </si>
  <si>
    <t xml:space="preserve">EF_ile-L(c)</t>
  </si>
  <si>
    <t xml:space="preserve">ile-L --&gt; Nothing</t>
  </si>
  <si>
    <t xml:space="preserve">EF_leu-L(c)</t>
  </si>
  <si>
    <t xml:space="preserve">leu-L --&gt; Nothing</t>
  </si>
  <si>
    <t xml:space="preserve">EF_lys-L(c)</t>
  </si>
  <si>
    <t xml:space="preserve">lys-L --&gt; Nothing</t>
  </si>
  <si>
    <t xml:space="preserve">EF_met-L(c)</t>
  </si>
  <si>
    <t xml:space="preserve">met-L --&gt; Nothing</t>
  </si>
  <si>
    <t xml:space="preserve">EF_phe-L(c)</t>
  </si>
  <si>
    <t xml:space="preserve">[c] : phe-L --&gt; Nothing</t>
  </si>
  <si>
    <t xml:space="preserve">EF_rhcys(c)</t>
  </si>
  <si>
    <t xml:space="preserve">[c] : rhcys --&gt; Nothing</t>
  </si>
  <si>
    <t xml:space="preserve">EF_thr-L(c)</t>
  </si>
  <si>
    <t xml:space="preserve">thr-L --&gt; Nothing</t>
  </si>
  <si>
    <t xml:space="preserve">EF_trp-L(c)</t>
  </si>
  <si>
    <t xml:space="preserve">trp-L --&gt; Nothing</t>
  </si>
  <si>
    <t xml:space="preserve">EF_val-L(c)</t>
  </si>
  <si>
    <t xml:space="preserve">[c] : val-L --&gt; Nothing</t>
  </si>
  <si>
    <t xml:space="preserve">EN_apoACP</t>
  </si>
  <si>
    <t xml:space="preserve">[c] : Nothing --&gt; apoACP</t>
  </si>
  <si>
    <t xml:space="preserve">EX_ade(c)</t>
  </si>
  <si>
    <t xml:space="preserve">[c] : Nothing &lt;==&gt;  ade</t>
  </si>
  <si>
    <t xml:space="preserve">EX_adn(c)</t>
  </si>
  <si>
    <t xml:space="preserve">[c] : Nothing &lt;==&gt;  adn</t>
  </si>
  <si>
    <t xml:space="preserve">EX_dhpt(c)</t>
  </si>
  <si>
    <t xml:space="preserve">[c] : Nothing &lt;==&gt;  dhpt</t>
  </si>
  <si>
    <t xml:space="preserve">EX_glyc_EC(c)</t>
  </si>
  <si>
    <t xml:space="preserve">[c] : glyc &lt;==&gt; Nothing</t>
  </si>
  <si>
    <t xml:space="preserve">EX_nh4(c)</t>
  </si>
  <si>
    <t xml:space="preserve">[c] : Nothing &lt;==&gt; nh4</t>
  </si>
  <si>
    <t xml:space="preserve">EX_pi(p)</t>
  </si>
  <si>
    <t xml:space="preserve">[p] : Nothing &lt;==&gt; pi[p]</t>
  </si>
  <si>
    <t xml:space="preserve">EX_succ(c)</t>
  </si>
  <si>
    <t xml:space="preserve">[c] : Nothing &lt;==&gt;  succ</t>
  </si>
  <si>
    <t xml:space="preserve">UP_8aonn</t>
  </si>
  <si>
    <t xml:space="preserve">[c] : Nothing --&gt; 8aonn</t>
  </si>
  <si>
    <t xml:space="preserve">UP_ala-B</t>
  </si>
  <si>
    <t xml:space="preserve">[c] : Nothing --&gt; ala-B</t>
  </si>
  <si>
    <t xml:space="preserve">UP_ala-L(c)</t>
  </si>
  <si>
    <t xml:space="preserve">[c] : Nothing --&gt; ala-L</t>
  </si>
  <si>
    <t xml:space="preserve">UP_alaala</t>
  </si>
  <si>
    <t xml:space="preserve">[c] : Nothing --&gt; alaala</t>
  </si>
  <si>
    <t xml:space="preserve">UP_asp-L(c)</t>
  </si>
  <si>
    <t xml:space="preserve">[c] : Nothing --&gt; asp-L</t>
  </si>
  <si>
    <t xml:space="preserve">UP_fe2</t>
  </si>
  <si>
    <t xml:space="preserve">[c] : Nothing --&gt; fe2</t>
  </si>
  <si>
    <t xml:space="preserve">UP_glc-D(p)</t>
  </si>
  <si>
    <t xml:space="preserve">[p] : Nothing --&gt; glc-D[p]</t>
  </si>
  <si>
    <t xml:space="preserve">UP_gln-L(c)</t>
  </si>
  <si>
    <t xml:space="preserve">[c] : Nothing --&gt; gln-L</t>
  </si>
  <si>
    <t xml:space="preserve">UP_glu-L(c)</t>
  </si>
  <si>
    <t xml:space="preserve">[c] : Nothing --&gt; glu-L</t>
  </si>
  <si>
    <t xml:space="preserve">UP_gsn(c)</t>
  </si>
  <si>
    <t xml:space="preserve">[c] : Nothing --&gt; gsn</t>
  </si>
  <si>
    <t xml:space="preserve">UP_hcys-L(c)</t>
  </si>
  <si>
    <t xml:space="preserve">[c] : Nothing --&gt; hcys-L</t>
  </si>
  <si>
    <t xml:space="preserve">UP_mnl(p)</t>
  </si>
  <si>
    <t xml:space="preserve">[p] : Nothing --&gt; mnl[p]</t>
  </si>
  <si>
    <t xml:space="preserve">UP_nac</t>
  </si>
  <si>
    <t xml:space="preserve">[c] : Nothing --&gt; nac</t>
  </si>
  <si>
    <t xml:space="preserve">UP_pan4p</t>
  </si>
  <si>
    <t xml:space="preserve">[c] : Nothing --&gt; pan4p</t>
  </si>
  <si>
    <t xml:space="preserve">UP_pg_EC(c)</t>
  </si>
  <si>
    <t xml:space="preserve">[c] : Nothing --&gt; pg_EC</t>
  </si>
  <si>
    <t xml:space="preserve">UP_pheme</t>
  </si>
  <si>
    <t xml:space="preserve">[c] : Nothing --&gt; pheme</t>
  </si>
  <si>
    <t xml:space="preserve">UP_ptrc</t>
  </si>
  <si>
    <t xml:space="preserve">[c] : Nothing --&gt; ptrc</t>
  </si>
  <si>
    <t xml:space="preserve">UP_ser-L(c)</t>
  </si>
  <si>
    <t xml:space="preserve">[c] : Nothing --&gt; ser-L</t>
  </si>
  <si>
    <t xml:space="preserve">UP_so4(c)</t>
  </si>
  <si>
    <t xml:space="preserve">[c] : Nothing --&gt; so4</t>
  </si>
  <si>
    <t xml:space="preserve">UP_thmmp</t>
  </si>
  <si>
    <t xml:space="preserve">[c] : Nothing --&gt; thmmp</t>
  </si>
  <si>
    <t xml:space="preserve">UP_uppg3</t>
  </si>
  <si>
    <t xml:space="preserve">[c] : Nothing --&gt; uppg3</t>
  </si>
  <si>
    <t xml:space="preserve">DF_co2(c)</t>
  </si>
  <si>
    <t xml:space="preserve">[c] : Nothing &lt;==&gt; co2</t>
  </si>
  <si>
    <t xml:space="preserve">DF_h2o(c)</t>
  </si>
  <si>
    <t xml:space="preserve">[c] : Nothing &lt;==&gt; h2o</t>
  </si>
  <si>
    <t xml:space="preserve">DF_o2(c)</t>
  </si>
  <si>
    <t xml:space="preserve">[c] : Nothing &lt;==&gt; o2</t>
  </si>
  <si>
    <t xml:space="preserve">VGRO</t>
  </si>
  <si>
    <t xml:space="preserve">(0.001000) ribflv + (0.000050) ACP + (0.000050) udcpdp + (0.000050) thf + (0.000050) fmnh2 + (0.006450) clpn_EC + (0.000050) pnto-R + (0.000050) gthrd + (0.000050) thmpp + (0.000050) sheme + (0.000050) btn + (0.000050) hemeO + (0.203000) gtp + (0.126000) ctp + (0.136000) utp + (0.027600) murein5p5p[p] + (0.013297) dctp  + (0.332000) phe-L + (0.468000) ile-L + (0.115384) his-L + (0.571929) lys-L + (0.239000) met-L + (0.807547) leu-L + (0.364935) arg-L + (0.482000) thr-L + (0.069000) trp-L + (0.609090) val-L + (0.087000) cys-L + (0.582000) gly  + (0.007000) spmd + (0.000010) fad + (0.013297) dgtp + (0.036803) dttp + (0.036803) datp  + (45.731800) atp + (0.001000) amp + (0.002150) nad + (0.000050) nadh + (0.000130) nadp + (0.000400) nadph  + (0.000006) coa + (0.000050) accoa + (0.000003) succoa  --&gt; (45.562800) pi + (0.730200) ppi + (0.33333) Biomass + (45.560800) adp</t>
  </si>
  <si>
    <t xml:space="preserve">lower</t>
  </si>
  <si>
    <t xml:space="preserve">flux prediction</t>
  </si>
  <si>
    <t xml:space="preserve">upper</t>
  </si>
  <si>
    <t xml:space="preserve">reaction</t>
  </si>
  <si>
    <t xml:space="preserve">equation</t>
  </si>
  <si>
    <t xml:space="preserve">INF</t>
  </si>
  <si>
    <t xml:space="preserve">[c] : acglu + atp --&gt; acg5p + adp</t>
  </si>
  <si>
    <t xml:space="preserve">[c] : accoa + glu-L --&gt; acglu + coa + h</t>
  </si>
  <si>
    <t xml:space="preserve">[c] : 2obut + h + pyr --&gt; 2ahbut + co2</t>
  </si>
  <si>
    <t xml:space="preserve">[c] : ac + atp &lt;==&gt; actp + adp</t>
  </si>
  <si>
    <t xml:space="preserve">[c] : h + (2) pyr --&gt; alac-S + co2</t>
  </si>
  <si>
    <t xml:space="preserve">[c] : acorn + h2o --&gt; ac + orn</t>
  </si>
  <si>
    <t xml:space="preserve">[c] : acg5sa + glu-L &lt;==&gt; acorn + akg</t>
  </si>
  <si>
    <t xml:space="preserve">[c] : apoACP + coa --&gt; ACP + h + pap</t>
  </si>
  <si>
    <t xml:space="preserve">[c] : amp + atp &lt;==&gt; (2) adp</t>
  </si>
  <si>
    <t xml:space="preserve">[c] : amet + h &lt;==&gt; ametam + co2</t>
  </si>
  <si>
    <t xml:space="preserve">[c] : aps + atp --&gt; adp + h + paps</t>
  </si>
  <si>
    <t xml:space="preserve">[c] : dcamp &lt;==&gt; amp + fum</t>
  </si>
  <si>
    <t xml:space="preserve">[c] : 25aics &lt;==&gt; aicar + fum</t>
  </si>
  <si>
    <t xml:space="preserve">[c] : asp-L + gtp + imp --&gt; dcamp + gdp + (2) h + pi</t>
  </si>
  <si>
    <t xml:space="preserve">[c] : acg5p + h + nadph &lt;==&gt;  acg5sa + nadp + pi</t>
  </si>
  <si>
    <t xml:space="preserve">[c] : ahcys + h2o --&gt; ade + rhcys</t>
  </si>
  <si>
    <t xml:space="preserve">[c] : 10fthf + aicar &lt;==&gt; fprica + thf</t>
  </si>
  <si>
    <t xml:space="preserve">[c] : 8aonn + amet &lt;==&gt; amob + dann</t>
  </si>
  <si>
    <t xml:space="preserve">[c] : anth + prpp --&gt; ppi + pran</t>
  </si>
  <si>
    <t xml:space="preserve">[c] : chor + gln-L --&gt; anth + glu-L + h + pyr</t>
  </si>
  <si>
    <t xml:space="preserve">[c] : 5apru + h + nadph --&gt; 5aprbu + nadp</t>
  </si>
  <si>
    <t xml:space="preserve">[c] : argsuc &lt;==&gt; arg-L + fum</t>
  </si>
  <si>
    <t xml:space="preserve">[c] : asp-L + atp + citr-L --&gt; amp + argsuc + h + ppi</t>
  </si>
  <si>
    <t xml:space="preserve">[c] :  4pasp + h + nadph &lt;==&gt; aspsa + nadp + pi</t>
  </si>
  <si>
    <t xml:space="preserve">[c] : asp-L + cbp --&gt; cbasp + h + pi</t>
  </si>
  <si>
    <t xml:space="preserve">[c] : asp-L + atp &lt;==&gt; 4pasp + adp</t>
  </si>
  <si>
    <t xml:space="preserve">[c] : atp + prpp --&gt; ppi + prbatp</t>
  </si>
  <si>
    <t xml:space="preserve">[c] : h2o + pap --&gt; amp + pi</t>
  </si>
  <si>
    <t xml:space="preserve">[c] : cys-L + dtbt &lt;==&gt; ala-L + btn + (2) h</t>
  </si>
  <si>
    <t xml:space="preserve">[c] : (2) atp + gln-L + h2o + hco3 --&gt; (2) adp + cbp + glu-L + (2) h + pi</t>
  </si>
  <si>
    <t xml:space="preserve">[c] : 4c2me + atp --&gt; 2p4c2me + adp + h</t>
  </si>
  <si>
    <t xml:space="preserve">[c] : chor --&gt; pphn</t>
  </si>
  <si>
    <t xml:space="preserve">[c] : 3psme --&gt; chor + pi</t>
  </si>
  <si>
    <t xml:space="preserve">[c] : (2) pg_EC &lt;==&gt;  clpn_EC + glyc</t>
  </si>
  <si>
    <t xml:space="preserve">[c] : atp + gln-L + h2o + utp --&gt; adp + ctp + glu-L + (2) h + pi</t>
  </si>
  <si>
    <t xml:space="preserve">[c] : acser + h2s --&gt; ac + cys-L + h</t>
  </si>
  <si>
    <t xml:space="preserve">(25) h[c] + (5) o2[c] + (10) q8h2[c] --&gt; (25) h[p] + (10) h2o[c] + (10) q8[c]</t>
  </si>
  <si>
    <t xml:space="preserve">[c] : 26dap-M + h --&gt; co2 + lys-L</t>
  </si>
  <si>
    <t xml:space="preserve">[c] : 26dap-LL &lt;==&gt; 26dap-M</t>
  </si>
  <si>
    <t xml:space="preserve">[c] : ru5p-D --&gt; db4p + for + h</t>
  </si>
  <si>
    <t xml:space="preserve">[c] : dctp + h + h2o --&gt; dutp + nh4</t>
  </si>
  <si>
    <t xml:space="preserve">[c] : e4p + h2o + pep --&gt; 2dda7p + pi</t>
  </si>
  <si>
    <t xml:space="preserve">[c] : 23dhmb --&gt; 3mob + h2o</t>
  </si>
  <si>
    <t xml:space="preserve">[c] : 23dhmp --&gt; 3mop + h2o</t>
  </si>
  <si>
    <t xml:space="preserve">[c] : 23dhdp + h + nadph --&gt; nadp + thdp</t>
  </si>
  <si>
    <t xml:space="preserve">[c] : aspsa + pyr --&gt; 23dhdp + h + (2) h2o</t>
  </si>
  <si>
    <t xml:space="preserve">[c] : dhf + h + nadph &lt;==&gt; nadp + thf</t>
  </si>
  <si>
    <t xml:space="preserve">[c] : atp + dhpt + glu-L --&gt; adp + dhf + h + pi</t>
  </si>
  <si>
    <t xml:space="preserve">[c] : dhor-S + q8 --&gt; orot + q8h2</t>
  </si>
  <si>
    <t xml:space="preserve">[c] : cbasp + h &lt;==&gt; dhor-S + h2o</t>
  </si>
  <si>
    <t xml:space="preserve">[c] : 25drapp + h + h2o --&gt; 5apru + nh4</t>
  </si>
  <si>
    <t xml:space="preserve">[c] : 3dhq &lt;==&gt; 3dhsk + h2o</t>
  </si>
  <si>
    <t xml:space="preserve">[c] : 2dda7p --&gt; 3dhq + pi</t>
  </si>
  <si>
    <t xml:space="preserve">[c] : dmpp + ipdp --&gt; grdp + ppi</t>
  </si>
  <si>
    <t xml:space="preserve">[c] : h + h2mb4p + nadh --&gt; dmpp + h2o + nad</t>
  </si>
  <si>
    <t xml:space="preserve">[c] : atp + dpcoa --&gt; adp + coa + h</t>
  </si>
  <si>
    <t xml:space="preserve">[c] : 2dhp + h + nadph --&gt; nadp + pant-R</t>
  </si>
  <si>
    <t xml:space="preserve">[c] : atp + dtmp &lt;==&gt; adp + dtdp</t>
  </si>
  <si>
    <t xml:space="preserve">[c] : dutp + h2o --&gt; dump + h + ppi</t>
  </si>
  <si>
    <t xml:space="preserve">[c] : dxyl5p + h + nadph --&gt; 2me4p + nadp</t>
  </si>
  <si>
    <t xml:space="preserve">[c] : g3p + h + pyr --&gt; co2 + dxyl5p</t>
  </si>
  <si>
    <t xml:space="preserve">[c] : 2pg --&gt; h2o + pep</t>
  </si>
  <si>
    <t xml:space="preserve">[c] : fdp &lt;==&gt; dhap + g3p</t>
  </si>
  <si>
    <t xml:space="preserve">[c] : atp + fmn + h --&gt; fad + ppi</t>
  </si>
  <si>
    <t xml:space="preserve">FMNREDUCT-RXN</t>
  </si>
  <si>
    <t xml:space="preserve">[c] : fmn + nadph &lt;==&gt; fmnh2 + nadp</t>
  </si>
  <si>
    <t xml:space="preserve">[c] : accoa + gam1p --&gt; acgam1p + coa + h</t>
  </si>
  <si>
    <t xml:space="preserve">[c] : g6p + nadp &lt;==&gt; 6pgl + h + nadph</t>
  </si>
  <si>
    <t xml:space="preserve">[c] : g3p + nad + pi &lt;==&gt; 13dpg + h + nadh</t>
  </si>
  <si>
    <t xml:space="preserve">[c] : f6p + gln-L --&gt; gam6p + glu-L</t>
  </si>
  <si>
    <t xml:space="preserve">[c] :   atp + gmp &lt;==&gt; adp + gdp</t>
  </si>
  <si>
    <t xml:space="preserve">[c] : atp + cys-L + glu-L --&gt; adp + glucys + h + pi</t>
  </si>
  <si>
    <t xml:space="preserve">[c] : glu-D &lt;==&gt; glu-L</t>
  </si>
  <si>
    <t xml:space="preserve">[c] : atp + gmhep1p + h --&gt; adphep-D,D + ppi</t>
  </si>
  <si>
    <t xml:space="preserve">[c] : atp + gmhep7p --&gt; adp + gmhep17bp + h</t>
  </si>
  <si>
    <t xml:space="preserve">[c] : gmp + (2) h + nadph --&gt; imp + nadp + nh4</t>
  </si>
  <si>
    <t xml:space="preserve">[c] : 6pgc + nadp --&gt; co2 + nadph + ru5p-D</t>
  </si>
  <si>
    <t xml:space="preserve">[c] : grdp + ipdp --&gt; frdp + ppi</t>
  </si>
  <si>
    <t xml:space="preserve">[c] : atp + glucys + gly --&gt; adp + gthrd + h + pi</t>
  </si>
  <si>
    <t xml:space="preserve">[c] : gtp + (3) h2o --&gt; 25drapp + for + (2) h + ppi</t>
  </si>
  <si>
    <t xml:space="preserve">[c] : gua + prpp --&gt; gmp + ppi</t>
  </si>
  <si>
    <t xml:space="preserve">[c] : co2 + h2o &lt;==&gt; h + hco3</t>
  </si>
  <si>
    <t xml:space="preserve">[c] : frdp + h2o + pheme --&gt; hemeO + ppi</t>
  </si>
  <si>
    <t xml:space="preserve">[c] : h2o + histd + (2) nad --&gt; (3) h + his-L + (2) nadh</t>
  </si>
  <si>
    <t xml:space="preserve">[c] : h2o + hisp --&gt; histd + pi</t>
  </si>
  <si>
    <t xml:space="preserve">[c] : aspsa + h + nadph &lt;==&gt; hom-L + nadp</t>
  </si>
  <si>
    <t xml:space="preserve">[c] : atp + hom-L --&gt; adp + h + phom</t>
  </si>
  <si>
    <t xml:space="preserve">[c] : glu-L + imacp --&gt; akg + hisp</t>
  </si>
  <si>
    <t xml:space="preserve">[c] : hxan + prpp --&gt; imp + ppi</t>
  </si>
  <si>
    <t xml:space="preserve">[c] : gln-L + prlp --&gt; aicar + eig3p + glu-L + h</t>
  </si>
  <si>
    <t xml:space="preserve">[c] : eig3p --&gt; h2o + imacp</t>
  </si>
  <si>
    <t xml:space="preserve">[c] : 2cpr5p + h --&gt; 3ig3p + co2 + h2o</t>
  </si>
  <si>
    <t xml:space="preserve">[c] : 3mop + glu-L &lt;==&gt; akg + ile-L</t>
  </si>
  <si>
    <t xml:space="preserve">[c] : fprica &lt;==&gt; h2o + imp</t>
  </si>
  <si>
    <t xml:space="preserve">[c] : h + h2mb4p + nadh --&gt; h2o + ipdp + nad</t>
  </si>
  <si>
    <t xml:space="preserve">[c] : 3c2hmp + nad --&gt; 3c4mop + h + nadh</t>
  </si>
  <si>
    <t xml:space="preserve">[c] : 2ippm + h2o &lt;==&gt; 3c2hmp</t>
  </si>
  <si>
    <t xml:space="preserve">[c] :  3c3hmp &lt;==&gt; 2ippm + h2o</t>
  </si>
  <si>
    <t xml:space="preserve">[c] : 3mob + accoa + h2o --&gt; 3c3hmp + coa + h</t>
  </si>
  <si>
    <t xml:space="preserve">[c] : 4mop + glu-L --&gt; akg + leu-L</t>
  </si>
  <si>
    <t xml:space="preserve">[c] : mnl1p + nad &lt;==&gt; f6p + h + nadh</t>
  </si>
  <si>
    <t xml:space="preserve">[c] : 2mecdp + h --&gt; h2mb4p + h2o</t>
  </si>
  <si>
    <t xml:space="preserve">[c] : 2p4c2me --&gt; 2mecdp + cmp</t>
  </si>
  <si>
    <t xml:space="preserve">[c] : 2me4p + ctp + h --&gt; 4c2me + ppi</t>
  </si>
  <si>
    <t xml:space="preserve">[c] : atp + h2o + met-L --&gt; amet + pi + ppi</t>
  </si>
  <si>
    <t xml:space="preserve">[c] : 5mthf + hcys-L --&gt; h + met-L + thf</t>
  </si>
  <si>
    <t xml:space="preserve">[c] : 3mob + h2o + mlthf --&gt; 2dhp + thf</t>
  </si>
  <si>
    <t xml:space="preserve">[c] : 5mta + h2o --&gt; 5mtr + ade</t>
  </si>
  <si>
    <t xml:space="preserve">[c] : h2o + methf &lt;==&gt; 10fthf + h</t>
  </si>
  <si>
    <t xml:space="preserve">[c] : mlthf + nadp &lt;==&gt; methf + nadph</t>
  </si>
  <si>
    <t xml:space="preserve">[c] : (2) h + mlthf + nadh --&gt; 5mthf + nad</t>
  </si>
  <si>
    <t xml:space="preserve">[c] : atp + nad --&gt; adp + h + nadp</t>
  </si>
  <si>
    <t xml:space="preserve">[c] : atp + dnad + nh4 --&gt; amp + h + nad + ppi</t>
  </si>
  <si>
    <t xml:space="preserve">[c] : atp + h2o + nac + prpp --&gt; adp + nicrnt + pi + ppi</t>
  </si>
  <si>
    <t xml:space="preserve">[c] : atp + gdp &lt;==&gt; adp + gtp</t>
  </si>
  <si>
    <t xml:space="preserve">[c] : atp + udp &lt;==&gt; adp + utp</t>
  </si>
  <si>
    <t xml:space="preserve">[c] : atp + cdp &lt;==&gt; adp + ctp</t>
  </si>
  <si>
    <t xml:space="preserve">[c] : atp + dtdp &lt;==&gt; adp + dttp</t>
  </si>
  <si>
    <t xml:space="preserve">[c] : atp + dgdp &lt;==&gt; adp + dgtp</t>
  </si>
  <si>
    <t xml:space="preserve">[c] : atp + dudp &lt;==&gt; adp + dutp</t>
  </si>
  <si>
    <t xml:space="preserve">[c] : atp + dcdp &lt;==&gt; adp + dctp</t>
  </si>
  <si>
    <t xml:space="preserve">[c] : atp + dadp &lt;==&gt; adp + datp</t>
  </si>
  <si>
    <t xml:space="preserve">[c] : cbp + orn &lt;==&gt; citr-L + h + pi</t>
  </si>
  <si>
    <t xml:space="preserve">[c] : 3c4mop + h --&gt; 4mop + co2</t>
  </si>
  <si>
    <t xml:space="preserve">[c] : h + orot5p --&gt; co2 + ump</t>
  </si>
  <si>
    <t xml:space="preserve">[c] : orot + prpp &lt;==&gt; orot5p + ppi</t>
  </si>
  <si>
    <t xml:space="preserve">[c] : ala-B + atp + pant-R --&gt; amp + h + pnto-R + ppi</t>
  </si>
  <si>
    <t xml:space="preserve">[c] : udcpp + ugmda --&gt; uagmda + ump</t>
  </si>
  <si>
    <t xml:space="preserve">[c] : paps + trdrd --&gt; (2) h + pap + so3 + trdox</t>
  </si>
  <si>
    <t xml:space="preserve">[c] : coa + nad + pyr --&gt; accoa + co2 + nadh</t>
  </si>
  <si>
    <t xml:space="preserve">[c] : atp + f6p --&gt; adp + fdp + h</t>
  </si>
  <si>
    <t xml:space="preserve">[c] : gam1p &lt;==&gt; gam6p</t>
  </si>
  <si>
    <t xml:space="preserve">[c] : g6p &lt;==&gt; f6p</t>
  </si>
  <si>
    <t xml:space="preserve">[c] : 13dpg + adp &lt;==&gt;  3pg + atp</t>
  </si>
  <si>
    <t xml:space="preserve">[c] : 6pgl + h2o --&gt; 6pgc + h</t>
  </si>
  <si>
    <t xml:space="preserve">[c] : 3pg &lt;==&gt; 2pg</t>
  </si>
  <si>
    <t xml:space="preserve">[c] : akg + phe-L &lt;==&gt; glu-L + phpyr</t>
  </si>
  <si>
    <t xml:space="preserve">h[p] + pi[p] &lt;==&gt; h[c] + pi[c]</t>
  </si>
  <si>
    <t xml:space="preserve">[c] : 5aprbu + h2o --&gt; 4r5au + pi</t>
  </si>
  <si>
    <t xml:space="preserve">[c] : h2o + ppi --&gt; h + (2) pi</t>
  </si>
  <si>
    <t xml:space="preserve">[c] : h + pphn --&gt; co2 + h2o + phpyr</t>
  </si>
  <si>
    <t xml:space="preserve">[c] : pran --&gt; 2cpr5p</t>
  </si>
  <si>
    <t xml:space="preserve">[c] : h2o + prbamp --&gt; prfp</t>
  </si>
  <si>
    <t xml:space="preserve">[c] : h2o + prbatp --&gt; h + ppi + prbamp</t>
  </si>
  <si>
    <t xml:space="preserve">[c] : atp + r5p --&gt; amp + h + prpp</t>
  </si>
  <si>
    <t xml:space="preserve">[c] : pep + skm5p &lt;==&gt; 3psme + pi</t>
  </si>
  <si>
    <t xml:space="preserve">[c] : accoa + pi &lt;==&gt; actp + coa</t>
  </si>
  <si>
    <t xml:space="preserve">[c] : atp + h + pan4p --&gt; dpcoa + ppi</t>
  </si>
  <si>
    <t xml:space="preserve">[c] : adn + pi &lt;==&gt; ade + r1p</t>
  </si>
  <si>
    <t xml:space="preserve">[c] : dad-2 + pi &lt;==&gt; 2dr1p + ade</t>
  </si>
  <si>
    <t xml:space="preserve">[c] : gsn + pi &lt;==&gt; gua + r1p</t>
  </si>
  <si>
    <t xml:space="preserve">[c] : dgsn + pi &lt;==&gt; 2dr1p + gua</t>
  </si>
  <si>
    <t xml:space="preserve">[c] : ins + pi &lt;==&gt; hxan + r1p</t>
  </si>
  <si>
    <t xml:space="preserve">[c] : din + pi &lt;==&gt; 2dr1p + hxan</t>
  </si>
  <si>
    <t xml:space="preserve">[c] : adp + h + pep --&gt; atp + pyr</t>
  </si>
  <si>
    <t xml:space="preserve">[c] : atp + ribflv --&gt; adp + fmn + h</t>
  </si>
  <si>
    <t xml:space="preserve">[c] : 4r5au + db4p --&gt; dmlz + (2) h2o + pi</t>
  </si>
  <si>
    <t xml:space="preserve">[c] : (2) dmlz --&gt; 4r5au + ribflv</t>
  </si>
  <si>
    <t xml:space="preserve">[c] : adp + trdrd --&gt; dadp + h2o + trdox</t>
  </si>
  <si>
    <t xml:space="preserve">[c] : gdp + trdrd --&gt; dgdp + h2o + trdox</t>
  </si>
  <si>
    <t xml:space="preserve">[c] : cdp + trdrd --&gt; dcdp + h2o + trdox</t>
  </si>
  <si>
    <t xml:space="preserve">[c] : trdrd + udp --&gt; dudp + h2o + trdox</t>
  </si>
  <si>
    <t xml:space="preserve">[c] : ru5p-D &lt;==&gt; xu5p-D</t>
  </si>
  <si>
    <t xml:space="preserve">[c] : ru5p-D &lt;==&gt; r5p</t>
  </si>
  <si>
    <t xml:space="preserve">[c] : s7p --&gt; gmhep7p</t>
  </si>
  <si>
    <t xml:space="preserve">[c] : atp + gtp + h2o + so4 --&gt; aps + gdp + pi + ppi</t>
  </si>
  <si>
    <t xml:space="preserve">[c] : h2o + sl26da --&gt; 26dap-LL + succ</t>
  </si>
  <si>
    <t xml:space="preserve">[c] : glu-L + sl2a6o &lt;==&gt; akg + sl26da</t>
  </si>
  <si>
    <t xml:space="preserve">[c] : accoa + ser-L &lt;==&gt; acser + coa</t>
  </si>
  <si>
    <t xml:space="preserve">[c] : dscl + nad --&gt; h + nadh + scl</t>
  </si>
  <si>
    <t xml:space="preserve">[c] : fe2 + scl --&gt; (3) h + sheme</t>
  </si>
  <si>
    <t xml:space="preserve">[c] : 3dhsk + h + nadph &lt;==&gt; nadp + skm</t>
  </si>
  <si>
    <t xml:space="preserve">[c] : atp + skm --&gt; adp + h + skm5p</t>
  </si>
  <si>
    <t xml:space="preserve">[c] : ametam + ptrc --&gt; 5mta + h + spmd</t>
  </si>
  <si>
    <t xml:space="preserve">[c] : (5) h + (3) nadph + so3 &lt;==&gt; (3) h2o + h2s + (3) nadp</t>
  </si>
  <si>
    <t xml:space="preserve">[c] : g3p + s7p &lt;==&gt; e4p + f6p</t>
  </si>
  <si>
    <t xml:space="preserve">[c] : akg + coa + nad --&gt; co2 + nadh + succoa</t>
  </si>
  <si>
    <t xml:space="preserve">[c] : h2o + succoa + thdp --&gt; coa + sl2a6o</t>
  </si>
  <si>
    <t xml:space="preserve">[c] : thr-L --&gt; 2obut + nh4</t>
  </si>
  <si>
    <t xml:space="preserve">[c] : h2o + phom --&gt; pi + thr-L</t>
  </si>
  <si>
    <t xml:space="preserve">[c] : r5p + xu5p-D &lt;==&gt; g3p + s7p</t>
  </si>
  <si>
    <t xml:space="preserve">[c] : e4p + xu5p-D &lt;==&gt; f6p + g3p</t>
  </si>
  <si>
    <t xml:space="preserve">[c] : dump + mlthf --&gt; dhf + dtmp</t>
  </si>
  <si>
    <t xml:space="preserve">[c] : dhap &lt;==&gt; g3p</t>
  </si>
  <si>
    <t xml:space="preserve">[c] : h + nadph + trdox --&gt; nadp + trdrd</t>
  </si>
  <si>
    <t xml:space="preserve">[c] : 26dap-M + atp + uamag --&gt; adp + h + pi + ugmd</t>
  </si>
  <si>
    <t xml:space="preserve">[c] : pep + uacgam --&gt; pi + uaccg</t>
  </si>
  <si>
    <t xml:space="preserve">[c] : acgam1p + h + utp --&gt; ppi + uacgam</t>
  </si>
  <si>
    <t xml:space="preserve">[c] : uacgam + uagmda --&gt; h + uaagmda + udp</t>
  </si>
  <si>
    <t xml:space="preserve">[c] : atp + glu-D + uama --&gt; adp + h + pi + uamag</t>
  </si>
  <si>
    <t xml:space="preserve">[c] : ala-L + atp + uamr --&gt; adp + h + pi + uama</t>
  </si>
  <si>
    <t xml:space="preserve">[c] : h + nadph + uaccg --&gt; nadp + uamr</t>
  </si>
  <si>
    <t xml:space="preserve">[c] : h2o + udcpdp --&gt; h + pi + udcpp</t>
  </si>
  <si>
    <t xml:space="preserve">[c] : frdp + (8) ipdp --&gt; (8) ppi + udcpdp</t>
  </si>
  <si>
    <t xml:space="preserve">[c] : alaala + atp + ugmd --&gt; adp + h + pi + ugmda</t>
  </si>
  <si>
    <t xml:space="preserve">[c] : atp + ump &lt;==&gt; adp + udp</t>
  </si>
  <si>
    <t xml:space="preserve">[c] : (2) amet + uppg3 --&gt; (2) ahcys + dscl + h</t>
  </si>
  <si>
    <t xml:space="preserve">[c] :  3mob + glu-L &lt;==&gt; akg + val-L</t>
  </si>
  <si>
    <t xml:space="preserve">This is the cooperative mode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FF0000"/>
      <name val="Arial"/>
      <family val="0"/>
    </font>
    <font>
      <i val="true"/>
      <sz val="8"/>
      <name val="Arial"/>
      <family val="0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name val="Arial"/>
      <family val="2"/>
    </font>
    <font>
      <i val="true"/>
      <sz val="8"/>
      <color rgb="FFFF0000"/>
      <name val="Arial"/>
      <family val="0"/>
    </font>
    <font>
      <i val="true"/>
      <sz val="8"/>
      <name val="Arial"/>
      <family val="2"/>
    </font>
    <font>
      <sz val="8"/>
      <name val="Times New Roman"/>
      <family val="1"/>
    </font>
    <font>
      <i val="true"/>
      <sz val="8"/>
      <name val="Times New Roman"/>
      <family val="1"/>
    </font>
    <font>
      <b val="true"/>
      <sz val="8"/>
      <name val="Times New Roman"/>
      <family val="1"/>
    </font>
    <font>
      <sz val="8"/>
      <color rgb="FFFF0000"/>
      <name val="Times New Roman"/>
      <family val="1"/>
    </font>
    <font>
      <b val="true"/>
      <i val="true"/>
      <sz val="8"/>
      <name val="Times New Roman"/>
      <family val="1"/>
    </font>
    <font>
      <b val="true"/>
      <sz val="8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true" indent="0" shrinkToFit="false"/>
      <protection locked="fals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147" activePane="bottomLeft" state="frozen"/>
      <selection pane="topLeft" activeCell="A1" activeCellId="0" sqref="A1"/>
      <selection pane="bottomLeft" activeCell="A162" activeCellId="0" sqref="A162"/>
    </sheetView>
  </sheetViews>
  <sheetFormatPr defaultColWidth="9.13671875" defaultRowHeight="14.1" zeroHeight="false" outlineLevelRow="0" outlineLevelCol="0"/>
  <cols>
    <col collapsed="false" customWidth="true" hidden="false" outlineLevel="0" max="1" min="1" style="1" width="10.71"/>
    <col collapsed="false" customWidth="true" hidden="false" outlineLevel="0" max="2" min="2" style="2" width="12.85"/>
    <col collapsed="false" customWidth="true" hidden="false" outlineLevel="0" max="3" min="3" style="3" width="12.99"/>
    <col collapsed="false" customWidth="true" hidden="false" outlineLevel="0" max="4" min="4" style="4" width="5.85"/>
    <col collapsed="false" customWidth="true" hidden="false" outlineLevel="0" max="5" min="5" style="2" width="36.99"/>
    <col collapsed="false" customWidth="true" hidden="false" outlineLevel="0" max="6" min="6" style="2" width="35.56"/>
    <col collapsed="false" customWidth="true" hidden="false" outlineLevel="0" max="7" min="7" style="1" width="32.85"/>
    <col collapsed="false" customWidth="true" hidden="false" outlineLevel="0" max="8" min="8" style="1" width="9.56"/>
    <col collapsed="false" customWidth="true" hidden="false" outlineLevel="0" max="9" min="9" style="1" width="7.85"/>
    <col collapsed="false" customWidth="true" hidden="false" outlineLevel="0" max="10" min="10" style="1" width="13.14"/>
    <col collapsed="false" customWidth="false" hidden="false" outlineLevel="0" max="257" min="11" style="1" width="9.14"/>
  </cols>
  <sheetData>
    <row r="1" customFormat="false" ht="48" hidden="false" customHeight="tru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6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5" t="s">
        <v>9</v>
      </c>
    </row>
    <row r="2" customFormat="false" ht="14.1" hidden="false" customHeight="true" outlineLevel="0" collapsed="false">
      <c r="A2" s="1" t="s">
        <v>10</v>
      </c>
      <c r="B2" s="8" t="s">
        <v>11</v>
      </c>
      <c r="C2" s="9"/>
      <c r="D2" s="4" t="s">
        <v>12</v>
      </c>
      <c r="E2" s="2" t="s">
        <v>13</v>
      </c>
      <c r="F2" s="2" t="s">
        <v>14</v>
      </c>
      <c r="G2" s="1" t="s">
        <v>15</v>
      </c>
      <c r="H2" s="1" t="s">
        <v>16</v>
      </c>
    </row>
    <row r="3" customFormat="false" ht="14.1" hidden="false" customHeight="true" outlineLevel="0" collapsed="false">
      <c r="A3" s="1" t="s">
        <v>17</v>
      </c>
      <c r="B3" s="8" t="s">
        <v>18</v>
      </c>
      <c r="C3" s="9"/>
      <c r="D3" s="4" t="s">
        <v>19</v>
      </c>
      <c r="E3" s="2" t="s">
        <v>20</v>
      </c>
      <c r="F3" s="2" t="s">
        <v>21</v>
      </c>
      <c r="G3" s="1" t="s">
        <v>15</v>
      </c>
      <c r="H3" s="1" t="s">
        <v>22</v>
      </c>
    </row>
    <row r="4" customFormat="false" ht="14.1" hidden="false" customHeight="true" outlineLevel="0" collapsed="false">
      <c r="A4" s="1" t="s">
        <v>23</v>
      </c>
      <c r="B4" s="8" t="s">
        <v>24</v>
      </c>
      <c r="C4" s="9" t="s">
        <v>25</v>
      </c>
      <c r="D4" s="4" t="s">
        <v>26</v>
      </c>
      <c r="E4" s="2" t="s">
        <v>27</v>
      </c>
      <c r="F4" s="2" t="s">
        <v>28</v>
      </c>
      <c r="G4" s="1" t="s">
        <v>29</v>
      </c>
    </row>
    <row r="5" customFormat="false" ht="14.1" hidden="false" customHeight="true" outlineLevel="0" collapsed="false">
      <c r="A5" s="1" t="s">
        <v>30</v>
      </c>
      <c r="B5" s="2" t="s">
        <v>31</v>
      </c>
      <c r="D5" s="4" t="s">
        <v>32</v>
      </c>
      <c r="E5" s="2" t="s">
        <v>33</v>
      </c>
      <c r="F5" s="2" t="s">
        <v>34</v>
      </c>
      <c r="G5" s="1" t="s">
        <v>35</v>
      </c>
      <c r="H5" s="1" t="s">
        <v>36</v>
      </c>
    </row>
    <row r="6" customFormat="false" ht="14.1" hidden="false" customHeight="true" outlineLevel="0" collapsed="false">
      <c r="A6" s="1" t="s">
        <v>37</v>
      </c>
      <c r="B6" s="8" t="s">
        <v>24</v>
      </c>
      <c r="C6" s="9" t="s">
        <v>25</v>
      </c>
      <c r="D6" s="4" t="s">
        <v>26</v>
      </c>
      <c r="E6" s="2" t="s">
        <v>38</v>
      </c>
      <c r="F6" s="2" t="s">
        <v>39</v>
      </c>
      <c r="G6" s="1" t="s">
        <v>29</v>
      </c>
      <c r="H6" s="1" t="s">
        <v>40</v>
      </c>
    </row>
    <row r="7" customFormat="false" ht="14.1" hidden="false" customHeight="true" outlineLevel="0" collapsed="false">
      <c r="A7" s="1" t="s">
        <v>41</v>
      </c>
      <c r="B7" s="8" t="s">
        <v>42</v>
      </c>
      <c r="C7" s="9"/>
      <c r="D7" s="4" t="s">
        <v>43</v>
      </c>
      <c r="E7" s="2" t="s">
        <v>44</v>
      </c>
      <c r="F7" s="2" t="s">
        <v>45</v>
      </c>
      <c r="G7" s="1" t="s">
        <v>15</v>
      </c>
      <c r="H7" s="1" t="s">
        <v>46</v>
      </c>
    </row>
    <row r="8" customFormat="false" ht="14.1" hidden="false" customHeight="true" outlineLevel="0" collapsed="false">
      <c r="A8" s="1" t="s">
        <v>47</v>
      </c>
      <c r="B8" s="8" t="s">
        <v>48</v>
      </c>
      <c r="C8" s="9"/>
      <c r="D8" s="4" t="s">
        <v>49</v>
      </c>
      <c r="E8" s="2" t="s">
        <v>50</v>
      </c>
      <c r="F8" s="2" t="s">
        <v>51</v>
      </c>
      <c r="G8" s="1" t="s">
        <v>15</v>
      </c>
      <c r="H8" s="1" t="s">
        <v>52</v>
      </c>
    </row>
    <row r="9" customFormat="false" ht="14.1" hidden="false" customHeight="true" outlineLevel="0" collapsed="false">
      <c r="A9" s="1" t="s">
        <v>53</v>
      </c>
      <c r="B9" s="2" t="s">
        <v>54</v>
      </c>
      <c r="D9" s="4" t="s">
        <v>55</v>
      </c>
      <c r="E9" s="2" t="s">
        <v>56</v>
      </c>
      <c r="F9" s="2" t="s">
        <v>57</v>
      </c>
      <c r="G9" s="1" t="s">
        <v>58</v>
      </c>
      <c r="H9" s="1" t="s">
        <v>59</v>
      </c>
    </row>
    <row r="10" customFormat="false" ht="14.1" hidden="false" customHeight="true" outlineLevel="0" collapsed="false">
      <c r="A10" s="1" t="s">
        <v>60</v>
      </c>
      <c r="B10" s="8" t="s">
        <v>61</v>
      </c>
      <c r="C10" s="9"/>
      <c r="D10" s="4" t="s">
        <v>62</v>
      </c>
      <c r="E10" s="2" t="s">
        <v>63</v>
      </c>
      <c r="F10" s="2" t="s">
        <v>64</v>
      </c>
      <c r="G10" s="1" t="s">
        <v>65</v>
      </c>
      <c r="H10" s="1" t="s">
        <v>66</v>
      </c>
    </row>
    <row r="11" customFormat="false" ht="14.1" hidden="false" customHeight="true" outlineLevel="0" collapsed="false">
      <c r="A11" s="1" t="s">
        <v>67</v>
      </c>
      <c r="B11" s="2" t="s">
        <v>68</v>
      </c>
      <c r="D11" s="4" t="s">
        <v>69</v>
      </c>
      <c r="E11" s="2" t="s">
        <v>70</v>
      </c>
      <c r="F11" s="2" t="s">
        <v>71</v>
      </c>
      <c r="G11" s="1" t="s">
        <v>15</v>
      </c>
      <c r="H11" s="1" t="s">
        <v>72</v>
      </c>
    </row>
    <row r="12" customFormat="false" ht="14.1" hidden="false" customHeight="true" outlineLevel="0" collapsed="false">
      <c r="A12" s="1" t="s">
        <v>73</v>
      </c>
      <c r="B12" s="2" t="s">
        <v>74</v>
      </c>
      <c r="D12" s="4" t="s">
        <v>75</v>
      </c>
      <c r="E12" s="2" t="s">
        <v>76</v>
      </c>
      <c r="F12" s="2" t="s">
        <v>77</v>
      </c>
      <c r="G12" s="1" t="s">
        <v>78</v>
      </c>
      <c r="H12" s="1" t="s">
        <v>79</v>
      </c>
    </row>
    <row r="13" customFormat="false" ht="14.1" hidden="false" customHeight="true" outlineLevel="0" collapsed="false">
      <c r="A13" s="1" t="s">
        <v>80</v>
      </c>
      <c r="B13" s="2" t="s">
        <v>81</v>
      </c>
      <c r="D13" s="4" t="s">
        <v>82</v>
      </c>
      <c r="E13" s="2" t="s">
        <v>83</v>
      </c>
      <c r="F13" s="2" t="s">
        <v>84</v>
      </c>
      <c r="G13" s="1" t="s">
        <v>85</v>
      </c>
      <c r="H13" s="1" t="s">
        <v>86</v>
      </c>
    </row>
    <row r="14" customFormat="false" ht="14.1" hidden="false" customHeight="true" outlineLevel="0" collapsed="false">
      <c r="A14" s="1" t="s">
        <v>87</v>
      </c>
      <c r="B14" s="8" t="s">
        <v>81</v>
      </c>
      <c r="C14" s="9"/>
      <c r="D14" s="4" t="s">
        <v>82</v>
      </c>
      <c r="E14" s="2" t="s">
        <v>88</v>
      </c>
      <c r="F14" s="2" t="s">
        <v>89</v>
      </c>
      <c r="G14" s="1" t="s">
        <v>85</v>
      </c>
      <c r="H14" s="1" t="s">
        <v>86</v>
      </c>
    </row>
    <row r="15" customFormat="false" ht="14.1" hidden="false" customHeight="true" outlineLevel="0" collapsed="false">
      <c r="A15" s="1" t="s">
        <v>90</v>
      </c>
      <c r="B15" s="2" t="s">
        <v>91</v>
      </c>
      <c r="D15" s="4" t="s">
        <v>92</v>
      </c>
      <c r="E15" s="2" t="s">
        <v>93</v>
      </c>
      <c r="F15" s="2" t="s">
        <v>94</v>
      </c>
      <c r="G15" s="1" t="s">
        <v>85</v>
      </c>
      <c r="H15" s="1" t="s">
        <v>95</v>
      </c>
    </row>
    <row r="16" customFormat="false" ht="14.1" hidden="false" customHeight="true" outlineLevel="0" collapsed="false">
      <c r="A16" s="1" t="s">
        <v>96</v>
      </c>
      <c r="B16" s="8" t="s">
        <v>97</v>
      </c>
      <c r="C16" s="9"/>
      <c r="D16" s="4" t="s">
        <v>98</v>
      </c>
      <c r="E16" s="2" t="s">
        <v>99</v>
      </c>
      <c r="F16" s="2" t="s">
        <v>100</v>
      </c>
      <c r="G16" s="1" t="s">
        <v>15</v>
      </c>
      <c r="H16" s="1" t="s">
        <v>101</v>
      </c>
    </row>
    <row r="17" customFormat="false" ht="14.1" hidden="false" customHeight="true" outlineLevel="0" collapsed="false">
      <c r="A17" s="1" t="s">
        <v>102</v>
      </c>
      <c r="B17" s="2" t="s">
        <v>103</v>
      </c>
      <c r="D17" s="4" t="s">
        <v>104</v>
      </c>
      <c r="E17" s="2" t="s">
        <v>105</v>
      </c>
      <c r="F17" s="2" t="s">
        <v>106</v>
      </c>
      <c r="G17" s="1" t="s">
        <v>107</v>
      </c>
      <c r="H17" s="1" t="s">
        <v>108</v>
      </c>
    </row>
    <row r="18" customFormat="false" ht="24" hidden="false" customHeight="true" outlineLevel="0" collapsed="false">
      <c r="A18" s="1" t="s">
        <v>109</v>
      </c>
      <c r="B18" s="8" t="s">
        <v>110</v>
      </c>
      <c r="C18" s="9"/>
      <c r="D18" s="4" t="s">
        <v>111</v>
      </c>
      <c r="E18" s="2" t="s">
        <v>112</v>
      </c>
      <c r="F18" s="2" t="s">
        <v>113</v>
      </c>
      <c r="G18" s="1" t="s">
        <v>85</v>
      </c>
      <c r="H18" s="1" t="s">
        <v>114</v>
      </c>
    </row>
    <row r="19" customFormat="false" ht="24" hidden="false" customHeight="true" outlineLevel="0" collapsed="false">
      <c r="A19" s="1" t="s">
        <v>115</v>
      </c>
      <c r="B19" s="2" t="s">
        <v>116</v>
      </c>
      <c r="D19" s="4" t="s">
        <v>117</v>
      </c>
      <c r="E19" s="2" t="s">
        <v>118</v>
      </c>
      <c r="F19" s="2" t="s">
        <v>119</v>
      </c>
      <c r="G19" s="1" t="s">
        <v>58</v>
      </c>
      <c r="H19" s="1" t="s">
        <v>120</v>
      </c>
    </row>
    <row r="20" customFormat="false" ht="14.1" hidden="false" customHeight="true" outlineLevel="0" collapsed="false">
      <c r="A20" s="1" t="s">
        <v>121</v>
      </c>
      <c r="B20" s="8" t="s">
        <v>122</v>
      </c>
      <c r="C20" s="9"/>
      <c r="D20" s="4" t="s">
        <v>123</v>
      </c>
      <c r="E20" s="2" t="s">
        <v>124</v>
      </c>
      <c r="F20" s="2" t="s">
        <v>125</v>
      </c>
      <c r="G20" s="1" t="s">
        <v>126</v>
      </c>
      <c r="H20" s="1" t="s">
        <v>127</v>
      </c>
    </row>
    <row r="21" customFormat="false" ht="14.1" hidden="false" customHeight="true" outlineLevel="0" collapsed="false">
      <c r="A21" s="1" t="s">
        <v>128</v>
      </c>
      <c r="B21" s="8" t="s">
        <v>122</v>
      </c>
      <c r="C21" s="9"/>
      <c r="D21" s="4" t="s">
        <v>123</v>
      </c>
      <c r="E21" s="2" t="s">
        <v>129</v>
      </c>
      <c r="F21" s="2" t="s">
        <v>130</v>
      </c>
      <c r="G21" s="1" t="s">
        <v>126</v>
      </c>
      <c r="H21" s="1" t="s">
        <v>131</v>
      </c>
    </row>
    <row r="22" customFormat="false" ht="14.1" hidden="false" customHeight="true" outlineLevel="0" collapsed="false">
      <c r="A22" s="1" t="s">
        <v>132</v>
      </c>
      <c r="B22" s="2" t="s">
        <v>133</v>
      </c>
      <c r="D22" s="4" t="s">
        <v>134</v>
      </c>
      <c r="E22" s="2" t="s">
        <v>135</v>
      </c>
      <c r="F22" s="2" t="s">
        <v>136</v>
      </c>
      <c r="G22" s="1" t="s">
        <v>58</v>
      </c>
      <c r="H22" s="1" t="s">
        <v>137</v>
      </c>
    </row>
    <row r="23" customFormat="false" ht="14.1" hidden="false" customHeight="true" outlineLevel="0" collapsed="false">
      <c r="A23" s="1" t="s">
        <v>138</v>
      </c>
      <c r="B23" s="8" t="s">
        <v>139</v>
      </c>
      <c r="C23" s="9"/>
      <c r="D23" s="4" t="s">
        <v>140</v>
      </c>
      <c r="E23" s="2" t="s">
        <v>141</v>
      </c>
      <c r="F23" s="2" t="s">
        <v>142</v>
      </c>
      <c r="G23" s="1" t="s">
        <v>15</v>
      </c>
      <c r="H23" s="1" t="s">
        <v>143</v>
      </c>
    </row>
    <row r="24" customFormat="false" ht="14.1" hidden="false" customHeight="true" outlineLevel="0" collapsed="false">
      <c r="A24" s="1" t="s">
        <v>144</v>
      </c>
      <c r="B24" s="8" t="s">
        <v>145</v>
      </c>
      <c r="C24" s="9"/>
      <c r="D24" s="4" t="s">
        <v>146</v>
      </c>
      <c r="E24" s="2" t="s">
        <v>147</v>
      </c>
      <c r="F24" s="2" t="s">
        <v>148</v>
      </c>
      <c r="G24" s="1" t="s">
        <v>15</v>
      </c>
      <c r="H24" s="1" t="s">
        <v>149</v>
      </c>
    </row>
    <row r="25" customFormat="false" ht="14.1" hidden="false" customHeight="true" outlineLevel="0" collapsed="false">
      <c r="A25" s="1" t="s">
        <v>150</v>
      </c>
      <c r="B25" s="2" t="s">
        <v>151</v>
      </c>
      <c r="D25" s="4" t="s">
        <v>152</v>
      </c>
      <c r="E25" s="2" t="s">
        <v>153</v>
      </c>
      <c r="F25" s="2" t="s">
        <v>154</v>
      </c>
      <c r="G25" s="1" t="s">
        <v>155</v>
      </c>
      <c r="H25" s="1" t="s">
        <v>156</v>
      </c>
    </row>
    <row r="26" customFormat="false" ht="14.1" hidden="false" customHeight="true" outlineLevel="0" collapsed="false">
      <c r="A26" s="1" t="s">
        <v>157</v>
      </c>
      <c r="B26" s="2" t="s">
        <v>158</v>
      </c>
      <c r="C26" s="9" t="s">
        <v>25</v>
      </c>
      <c r="D26" s="4" t="s">
        <v>159</v>
      </c>
      <c r="E26" s="2" t="s">
        <v>160</v>
      </c>
      <c r="F26" s="2" t="s">
        <v>161</v>
      </c>
      <c r="G26" s="1" t="s">
        <v>85</v>
      </c>
      <c r="H26" s="1" t="s">
        <v>162</v>
      </c>
    </row>
    <row r="27" customFormat="false" ht="14.1" hidden="false" customHeight="true" outlineLevel="0" collapsed="false">
      <c r="A27" s="1" t="s">
        <v>163</v>
      </c>
      <c r="B27" s="2" t="s">
        <v>164</v>
      </c>
      <c r="D27" s="4" t="s">
        <v>165</v>
      </c>
      <c r="E27" s="2" t="s">
        <v>166</v>
      </c>
      <c r="F27" s="2" t="s">
        <v>167</v>
      </c>
      <c r="G27" s="1" t="s">
        <v>155</v>
      </c>
      <c r="H27" s="1" t="s">
        <v>168</v>
      </c>
    </row>
    <row r="28" customFormat="false" ht="14.1" hidden="false" customHeight="true" outlineLevel="0" collapsed="false">
      <c r="A28" s="1" t="s">
        <v>169</v>
      </c>
      <c r="B28" s="2" t="s">
        <v>170</v>
      </c>
      <c r="D28" s="4" t="s">
        <v>171</v>
      </c>
      <c r="E28" s="2" t="s">
        <v>172</v>
      </c>
      <c r="F28" s="2" t="s">
        <v>173</v>
      </c>
      <c r="G28" s="1" t="s">
        <v>174</v>
      </c>
      <c r="H28" s="1" t="s">
        <v>175</v>
      </c>
    </row>
    <row r="29" customFormat="false" ht="14.1" hidden="false" customHeight="true" outlineLevel="0" collapsed="false">
      <c r="A29" s="1" t="s">
        <v>176</v>
      </c>
      <c r="B29" s="2" t="s">
        <v>177</v>
      </c>
      <c r="C29" s="9" t="s">
        <v>25</v>
      </c>
      <c r="D29" s="4" t="s">
        <v>178</v>
      </c>
      <c r="E29" s="2" t="s">
        <v>179</v>
      </c>
      <c r="F29" s="2" t="s">
        <v>180</v>
      </c>
      <c r="G29" s="1" t="s">
        <v>181</v>
      </c>
      <c r="H29" s="1" t="s">
        <v>182</v>
      </c>
      <c r="J29" s="1" t="s">
        <v>183</v>
      </c>
    </row>
    <row r="30" customFormat="false" ht="14.1" hidden="false" customHeight="true" outlineLevel="0" collapsed="false">
      <c r="A30" s="1" t="s">
        <v>184</v>
      </c>
      <c r="B30" s="2" t="s">
        <v>185</v>
      </c>
      <c r="D30" s="4" t="s">
        <v>186</v>
      </c>
      <c r="E30" s="2" t="s">
        <v>187</v>
      </c>
      <c r="F30" s="2" t="s">
        <v>188</v>
      </c>
      <c r="G30" s="1" t="s">
        <v>78</v>
      </c>
      <c r="H30" s="1" t="s">
        <v>189</v>
      </c>
    </row>
    <row r="31" customFormat="false" ht="14.1" hidden="false" customHeight="true" outlineLevel="0" collapsed="false">
      <c r="A31" s="1" t="s">
        <v>190</v>
      </c>
      <c r="B31" s="2" t="s">
        <v>191</v>
      </c>
      <c r="D31" s="4" t="s">
        <v>192</v>
      </c>
      <c r="E31" s="2" t="s">
        <v>193</v>
      </c>
      <c r="F31" s="2" t="s">
        <v>194</v>
      </c>
      <c r="G31" s="1" t="s">
        <v>58</v>
      </c>
    </row>
    <row r="32" customFormat="false" ht="14.1" hidden="false" customHeight="true" outlineLevel="0" collapsed="false">
      <c r="A32" s="1" t="s">
        <v>195</v>
      </c>
      <c r="B32" s="10" t="s">
        <v>196</v>
      </c>
      <c r="C32" s="9" t="s">
        <v>25</v>
      </c>
      <c r="D32" s="4" t="s">
        <v>197</v>
      </c>
      <c r="E32" s="2" t="s">
        <v>198</v>
      </c>
      <c r="F32" s="2" t="s">
        <v>199</v>
      </c>
      <c r="G32" s="1" t="s">
        <v>15</v>
      </c>
      <c r="H32" s="1" t="s">
        <v>200</v>
      </c>
    </row>
    <row r="33" customFormat="false" ht="14.1" hidden="false" customHeight="true" outlineLevel="0" collapsed="false">
      <c r="A33" s="1" t="s">
        <v>201</v>
      </c>
      <c r="B33" s="2" t="s">
        <v>202</v>
      </c>
      <c r="D33" s="4" t="s">
        <v>203</v>
      </c>
      <c r="E33" s="2" t="s">
        <v>204</v>
      </c>
      <c r="F33" s="2" t="s">
        <v>205</v>
      </c>
      <c r="G33" s="1" t="s">
        <v>58</v>
      </c>
    </row>
    <row r="34" customFormat="false" ht="14.1" hidden="false" customHeight="true" outlineLevel="0" collapsed="false">
      <c r="A34" s="1" t="s">
        <v>206</v>
      </c>
      <c r="B34" s="2" t="s">
        <v>207</v>
      </c>
      <c r="D34" s="4" t="s">
        <v>208</v>
      </c>
      <c r="E34" s="2" t="s">
        <v>209</v>
      </c>
      <c r="F34" s="2" t="s">
        <v>210</v>
      </c>
      <c r="G34" s="1" t="s">
        <v>126</v>
      </c>
      <c r="H34" s="1" t="s">
        <v>211</v>
      </c>
    </row>
    <row r="35" customFormat="false" ht="14.1" hidden="false" customHeight="true" outlineLevel="0" collapsed="false">
      <c r="A35" s="1" t="s">
        <v>212</v>
      </c>
      <c r="B35" s="2" t="s">
        <v>213</v>
      </c>
      <c r="D35" s="4" t="s">
        <v>214</v>
      </c>
      <c r="E35" s="2" t="s">
        <v>215</v>
      </c>
      <c r="F35" s="2" t="s">
        <v>216</v>
      </c>
      <c r="G35" s="1" t="s">
        <v>126</v>
      </c>
      <c r="H35" s="1" t="s">
        <v>217</v>
      </c>
    </row>
    <row r="36" customFormat="false" ht="14.1" hidden="false" customHeight="true" outlineLevel="0" collapsed="false">
      <c r="A36" s="1" t="s">
        <v>218</v>
      </c>
      <c r="B36" s="2" t="s">
        <v>219</v>
      </c>
      <c r="D36" s="4" t="s">
        <v>220</v>
      </c>
      <c r="E36" s="2" t="s">
        <v>221</v>
      </c>
      <c r="F36" s="2" t="s">
        <v>222</v>
      </c>
      <c r="G36" s="1" t="s">
        <v>223</v>
      </c>
    </row>
    <row r="37" customFormat="false" ht="14.1" hidden="false" customHeight="true" outlineLevel="0" collapsed="false">
      <c r="A37" s="1" t="s">
        <v>224</v>
      </c>
      <c r="B37" s="2" t="s">
        <v>225</v>
      </c>
      <c r="D37" s="4" t="s">
        <v>226</v>
      </c>
      <c r="E37" s="2" t="s">
        <v>227</v>
      </c>
      <c r="F37" s="2" t="s">
        <v>228</v>
      </c>
      <c r="G37" s="1" t="s">
        <v>85</v>
      </c>
      <c r="H37" s="1" t="s">
        <v>229</v>
      </c>
    </row>
    <row r="38" customFormat="false" ht="14.1" hidden="false" customHeight="true" outlineLevel="0" collapsed="false">
      <c r="A38" s="1" t="s">
        <v>230</v>
      </c>
      <c r="B38" s="2" t="s">
        <v>231</v>
      </c>
      <c r="D38" s="4" t="s">
        <v>232</v>
      </c>
      <c r="E38" s="2" t="s">
        <v>233</v>
      </c>
      <c r="F38" s="2" t="s">
        <v>234</v>
      </c>
      <c r="G38" s="1" t="s">
        <v>78</v>
      </c>
      <c r="H38" s="1" t="s">
        <v>235</v>
      </c>
    </row>
    <row r="39" customFormat="false" ht="14.1" hidden="false" customHeight="true" outlineLevel="0" collapsed="false">
      <c r="A39" s="1" t="s">
        <v>236</v>
      </c>
      <c r="B39" s="2" t="s">
        <v>237</v>
      </c>
      <c r="C39" s="9" t="s">
        <v>25</v>
      </c>
      <c r="D39" s="4" t="s">
        <v>238</v>
      </c>
      <c r="E39" s="2" t="s">
        <v>239</v>
      </c>
      <c r="F39" s="2" t="s">
        <v>240</v>
      </c>
      <c r="G39" s="1" t="s">
        <v>181</v>
      </c>
      <c r="J39" s="1" t="s">
        <v>241</v>
      </c>
    </row>
    <row r="40" customFormat="false" ht="14.1" hidden="false" customHeight="true" outlineLevel="0" collapsed="false">
      <c r="A40" s="1" t="s">
        <v>242</v>
      </c>
      <c r="B40" s="2" t="s">
        <v>243</v>
      </c>
      <c r="D40" s="4" t="s">
        <v>244</v>
      </c>
      <c r="E40" s="2" t="s">
        <v>245</v>
      </c>
      <c r="F40" s="2" t="s">
        <v>246</v>
      </c>
      <c r="G40" s="1" t="s">
        <v>155</v>
      </c>
      <c r="H40" s="1" t="s">
        <v>247</v>
      </c>
    </row>
    <row r="41" customFormat="false" ht="14.1" hidden="false" customHeight="true" outlineLevel="0" collapsed="false">
      <c r="A41" s="1" t="s">
        <v>248</v>
      </c>
      <c r="B41" s="2" t="s">
        <v>249</v>
      </c>
      <c r="D41" s="4" t="s">
        <v>250</v>
      </c>
      <c r="E41" s="2" t="s">
        <v>251</v>
      </c>
      <c r="F41" s="2" t="s">
        <v>252</v>
      </c>
      <c r="G41" s="1" t="s">
        <v>155</v>
      </c>
      <c r="H41" s="1" t="s">
        <v>253</v>
      </c>
    </row>
    <row r="42" customFormat="false" ht="14.1" hidden="false" customHeight="true" outlineLevel="0" collapsed="false">
      <c r="A42" s="1" t="s">
        <v>254</v>
      </c>
      <c r="B42" s="2" t="s">
        <v>255</v>
      </c>
      <c r="D42" s="4" t="s">
        <v>256</v>
      </c>
      <c r="E42" s="2" t="s">
        <v>257</v>
      </c>
      <c r="F42" s="2" t="s">
        <v>258</v>
      </c>
      <c r="G42" s="1" t="s">
        <v>58</v>
      </c>
    </row>
    <row r="43" customFormat="false" ht="14.1" hidden="false" customHeight="true" outlineLevel="0" collapsed="false">
      <c r="A43" s="1" t="s">
        <v>259</v>
      </c>
      <c r="B43" s="2" t="s">
        <v>260</v>
      </c>
      <c r="D43" s="4" t="s">
        <v>261</v>
      </c>
      <c r="E43" s="2" t="s">
        <v>262</v>
      </c>
      <c r="F43" s="2" t="s">
        <v>263</v>
      </c>
      <c r="G43" s="1" t="s">
        <v>58</v>
      </c>
      <c r="H43" s="1" t="s">
        <v>264</v>
      </c>
      <c r="J43" s="1" t="s">
        <v>265</v>
      </c>
    </row>
    <row r="44" customFormat="false" ht="14.1" hidden="false" customHeight="true" outlineLevel="0" collapsed="false">
      <c r="A44" s="1" t="s">
        <v>266</v>
      </c>
      <c r="B44" s="8" t="s">
        <v>267</v>
      </c>
      <c r="C44" s="9"/>
      <c r="D44" s="4" t="s">
        <v>268</v>
      </c>
      <c r="E44" s="2" t="s">
        <v>269</v>
      </c>
      <c r="F44" s="2" t="s">
        <v>270</v>
      </c>
      <c r="G44" s="1" t="s">
        <v>65</v>
      </c>
      <c r="H44" s="1" t="s">
        <v>271</v>
      </c>
    </row>
    <row r="45" customFormat="false" ht="14.1" hidden="false" customHeight="true" outlineLevel="0" collapsed="false">
      <c r="A45" s="1" t="s">
        <v>272</v>
      </c>
      <c r="B45" s="2" t="s">
        <v>273</v>
      </c>
      <c r="D45" s="4" t="s">
        <v>274</v>
      </c>
      <c r="E45" s="2" t="s">
        <v>275</v>
      </c>
      <c r="F45" s="2" t="s">
        <v>276</v>
      </c>
      <c r="G45" s="1" t="s">
        <v>126</v>
      </c>
      <c r="H45" s="1" t="s">
        <v>277</v>
      </c>
    </row>
    <row r="46" customFormat="false" ht="14.1" hidden="false" customHeight="true" outlineLevel="0" collapsed="false">
      <c r="A46" s="1" t="s">
        <v>278</v>
      </c>
      <c r="B46" s="8" t="s">
        <v>279</v>
      </c>
      <c r="C46" s="9"/>
      <c r="D46" s="4" t="s">
        <v>280</v>
      </c>
      <c r="E46" s="2" t="s">
        <v>281</v>
      </c>
      <c r="F46" s="2" t="s">
        <v>282</v>
      </c>
      <c r="G46" s="1" t="s">
        <v>29</v>
      </c>
      <c r="H46" s="1" t="s">
        <v>283</v>
      </c>
    </row>
    <row r="47" customFormat="false" ht="14.1" hidden="false" customHeight="true" outlineLevel="0" collapsed="false">
      <c r="A47" s="1" t="s">
        <v>284</v>
      </c>
      <c r="B47" s="8" t="s">
        <v>279</v>
      </c>
      <c r="C47" s="9"/>
      <c r="D47" s="4" t="s">
        <v>280</v>
      </c>
      <c r="E47" s="2" t="s">
        <v>285</v>
      </c>
      <c r="F47" s="2" t="s">
        <v>286</v>
      </c>
      <c r="G47" s="1" t="s">
        <v>29</v>
      </c>
    </row>
    <row r="48" customFormat="false" ht="14.1" hidden="false" customHeight="true" outlineLevel="0" collapsed="false">
      <c r="A48" s="1" t="s">
        <v>287</v>
      </c>
      <c r="B48" s="2" t="s">
        <v>288</v>
      </c>
      <c r="D48" s="4" t="s">
        <v>289</v>
      </c>
      <c r="E48" s="2" t="s">
        <v>290</v>
      </c>
      <c r="F48" s="2" t="s">
        <v>291</v>
      </c>
      <c r="G48" s="1" t="s">
        <v>155</v>
      </c>
      <c r="H48" s="1" t="s">
        <v>292</v>
      </c>
    </row>
    <row r="49" customFormat="false" ht="14.1" hidden="false" customHeight="true" outlineLevel="0" collapsed="false">
      <c r="A49" s="1" t="s">
        <v>293</v>
      </c>
      <c r="B49" s="2" t="s">
        <v>294</v>
      </c>
      <c r="D49" s="4" t="s">
        <v>295</v>
      </c>
      <c r="E49" s="2" t="s">
        <v>296</v>
      </c>
      <c r="F49" s="2" t="s">
        <v>297</v>
      </c>
      <c r="G49" s="1" t="s">
        <v>155</v>
      </c>
      <c r="H49" s="1" t="s">
        <v>298</v>
      </c>
    </row>
    <row r="50" customFormat="false" ht="14.1" hidden="false" customHeight="true" outlineLevel="0" collapsed="false">
      <c r="A50" s="1" t="s">
        <v>299</v>
      </c>
      <c r="B50" s="2" t="s">
        <v>300</v>
      </c>
      <c r="D50" s="4" t="s">
        <v>301</v>
      </c>
      <c r="E50" s="2" t="s">
        <v>302</v>
      </c>
      <c r="F50" s="2" t="s">
        <v>303</v>
      </c>
      <c r="G50" s="1" t="s">
        <v>58</v>
      </c>
      <c r="H50" s="1" t="s">
        <v>304</v>
      </c>
    </row>
    <row r="51" customFormat="false" ht="14.1" hidden="false" customHeight="true" outlineLevel="0" collapsed="false">
      <c r="A51" s="1" t="s">
        <v>305</v>
      </c>
      <c r="B51" s="2" t="s">
        <v>306</v>
      </c>
      <c r="D51" s="4" t="s">
        <v>307</v>
      </c>
      <c r="E51" s="2" t="s">
        <v>308</v>
      </c>
      <c r="F51" s="2" t="s">
        <v>309</v>
      </c>
      <c r="G51" s="1" t="s">
        <v>58</v>
      </c>
      <c r="H51" s="1" t="s">
        <v>310</v>
      </c>
    </row>
    <row r="52" customFormat="false" ht="14.1" hidden="false" customHeight="true" outlineLevel="0" collapsed="false">
      <c r="A52" s="1" t="s">
        <v>311</v>
      </c>
      <c r="B52" s="8" t="s">
        <v>312</v>
      </c>
      <c r="C52" s="9"/>
      <c r="D52" s="4" t="s">
        <v>313</v>
      </c>
      <c r="E52" s="2" t="s">
        <v>314</v>
      </c>
      <c r="F52" s="2" t="s">
        <v>315</v>
      </c>
      <c r="G52" s="1" t="s">
        <v>85</v>
      </c>
      <c r="H52" s="1" t="s">
        <v>316</v>
      </c>
    </row>
    <row r="53" customFormat="false" ht="14.1" hidden="false" customHeight="true" outlineLevel="0" collapsed="false">
      <c r="A53" s="1" t="s">
        <v>317</v>
      </c>
      <c r="B53" s="8" t="s">
        <v>318</v>
      </c>
      <c r="C53" s="9"/>
      <c r="D53" s="4" t="s">
        <v>319</v>
      </c>
      <c r="E53" s="2" t="s">
        <v>320</v>
      </c>
      <c r="F53" s="2" t="s">
        <v>321</v>
      </c>
      <c r="G53" s="1" t="s">
        <v>85</v>
      </c>
      <c r="H53" s="1" t="s">
        <v>322</v>
      </c>
    </row>
    <row r="54" customFormat="false" ht="14.1" hidden="false" customHeight="true" outlineLevel="0" collapsed="false">
      <c r="A54" s="1" t="s">
        <v>323</v>
      </c>
      <c r="B54" s="2" t="s">
        <v>324</v>
      </c>
      <c r="D54" s="4" t="s">
        <v>325</v>
      </c>
      <c r="E54" s="2" t="s">
        <v>326</v>
      </c>
      <c r="F54" s="2" t="s">
        <v>327</v>
      </c>
      <c r="G54" s="1" t="s">
        <v>58</v>
      </c>
      <c r="H54" s="1" t="s">
        <v>328</v>
      </c>
    </row>
    <row r="55" customFormat="false" ht="14.1" hidden="false" customHeight="true" outlineLevel="0" collapsed="false">
      <c r="A55" s="1" t="s">
        <v>329</v>
      </c>
      <c r="B55" s="2" t="s">
        <v>330</v>
      </c>
      <c r="D55" s="4" t="s">
        <v>331</v>
      </c>
      <c r="E55" s="2" t="s">
        <v>332</v>
      </c>
      <c r="F55" s="2" t="s">
        <v>333</v>
      </c>
      <c r="G55" s="1" t="s">
        <v>126</v>
      </c>
      <c r="H55" s="1" t="s">
        <v>334</v>
      </c>
    </row>
    <row r="56" customFormat="false" ht="14.1" hidden="false" customHeight="true" outlineLevel="0" collapsed="false">
      <c r="A56" s="1" t="s">
        <v>335</v>
      </c>
      <c r="B56" s="2" t="s">
        <v>336</v>
      </c>
      <c r="D56" s="4" t="s">
        <v>337</v>
      </c>
      <c r="E56" s="2" t="s">
        <v>338</v>
      </c>
      <c r="F56" s="2" t="s">
        <v>339</v>
      </c>
      <c r="G56" s="1" t="s">
        <v>126</v>
      </c>
    </row>
    <row r="57" customFormat="false" ht="14.1" hidden="false" customHeight="true" outlineLevel="0" collapsed="false">
      <c r="A57" s="1" t="s">
        <v>340</v>
      </c>
      <c r="B57" s="2" t="s">
        <v>341</v>
      </c>
      <c r="D57" s="4" t="s">
        <v>342</v>
      </c>
      <c r="E57" s="2" t="s">
        <v>343</v>
      </c>
      <c r="F57" s="2" t="s">
        <v>344</v>
      </c>
      <c r="G57" s="1" t="s">
        <v>58</v>
      </c>
      <c r="H57" s="1" t="s">
        <v>345</v>
      </c>
    </row>
    <row r="58" customFormat="false" ht="14.1" hidden="false" customHeight="true" outlineLevel="0" collapsed="false">
      <c r="A58" s="1" t="s">
        <v>346</v>
      </c>
      <c r="B58" s="2" t="s">
        <v>347</v>
      </c>
      <c r="D58" s="4" t="s">
        <v>348</v>
      </c>
      <c r="E58" s="2" t="s">
        <v>349</v>
      </c>
      <c r="F58" s="2" t="s">
        <v>350</v>
      </c>
      <c r="G58" s="1" t="s">
        <v>58</v>
      </c>
    </row>
    <row r="59" customFormat="false" ht="14.1" hidden="false" customHeight="true" outlineLevel="0" collapsed="false">
      <c r="A59" s="1" t="s">
        <v>351</v>
      </c>
      <c r="B59" s="2" t="s">
        <v>352</v>
      </c>
      <c r="D59" s="4" t="s">
        <v>353</v>
      </c>
      <c r="E59" s="2" t="s">
        <v>354</v>
      </c>
      <c r="F59" s="2" t="s">
        <v>355</v>
      </c>
      <c r="G59" s="1" t="s">
        <v>58</v>
      </c>
      <c r="H59" s="1" t="s">
        <v>356</v>
      </c>
    </row>
    <row r="60" customFormat="false" ht="14.1" hidden="false" customHeight="true" outlineLevel="0" collapsed="false">
      <c r="A60" s="1" t="s">
        <v>357</v>
      </c>
      <c r="B60" s="2" t="s">
        <v>358</v>
      </c>
      <c r="D60" s="4" t="s">
        <v>359</v>
      </c>
      <c r="E60" s="2" t="s">
        <v>360</v>
      </c>
      <c r="F60" s="2" t="s">
        <v>361</v>
      </c>
      <c r="G60" s="1" t="s">
        <v>58</v>
      </c>
      <c r="H60" s="1" t="s">
        <v>362</v>
      </c>
    </row>
    <row r="61" customFormat="false" ht="14.1" hidden="false" customHeight="true" outlineLevel="0" collapsed="false">
      <c r="A61" s="1" t="s">
        <v>363</v>
      </c>
      <c r="B61" s="8" t="s">
        <v>364</v>
      </c>
      <c r="C61" s="9"/>
      <c r="D61" s="4" t="s">
        <v>365</v>
      </c>
      <c r="E61" s="2" t="s">
        <v>366</v>
      </c>
      <c r="F61" s="2" t="s">
        <v>367</v>
      </c>
      <c r="G61" s="1" t="s">
        <v>65</v>
      </c>
      <c r="H61" s="1" t="s">
        <v>368</v>
      </c>
    </row>
    <row r="62" customFormat="false" ht="14.1" hidden="false" customHeight="true" outlineLevel="0" collapsed="false">
      <c r="A62" s="1" t="s">
        <v>369</v>
      </c>
      <c r="B62" s="8" t="s">
        <v>370</v>
      </c>
      <c r="C62" s="9"/>
      <c r="D62" s="4" t="s">
        <v>371</v>
      </c>
      <c r="E62" s="2" t="s">
        <v>372</v>
      </c>
      <c r="F62" s="2" t="s">
        <v>373</v>
      </c>
      <c r="G62" s="1" t="s">
        <v>65</v>
      </c>
      <c r="H62" s="1" t="s">
        <v>374</v>
      </c>
    </row>
    <row r="63" customFormat="false" ht="14.1" hidden="false" customHeight="true" outlineLevel="0" collapsed="false">
      <c r="A63" s="1" t="s">
        <v>375</v>
      </c>
      <c r="B63" s="2" t="s">
        <v>376</v>
      </c>
      <c r="D63" s="4" t="s">
        <v>377</v>
      </c>
      <c r="E63" s="2" t="s">
        <v>378</v>
      </c>
      <c r="F63" s="2" t="s">
        <v>379</v>
      </c>
      <c r="G63" s="1" t="s">
        <v>58</v>
      </c>
    </row>
    <row r="64" customFormat="false" ht="14.1" hidden="false" customHeight="true" outlineLevel="0" collapsed="false">
      <c r="A64" s="1" t="s">
        <v>380</v>
      </c>
      <c r="B64" s="2" t="s">
        <v>381</v>
      </c>
      <c r="D64" s="4" t="s">
        <v>382</v>
      </c>
      <c r="E64" s="2" t="s">
        <v>383</v>
      </c>
      <c r="F64" s="2" t="s">
        <v>384</v>
      </c>
      <c r="G64" s="1" t="s">
        <v>58</v>
      </c>
    </row>
    <row r="65" customFormat="false" ht="14.1" hidden="false" customHeight="true" outlineLevel="0" collapsed="false">
      <c r="A65" s="1" t="s">
        <v>385</v>
      </c>
      <c r="B65" s="2" t="s">
        <v>386</v>
      </c>
      <c r="D65" s="4" t="s">
        <v>387</v>
      </c>
      <c r="E65" s="2" t="s">
        <v>388</v>
      </c>
      <c r="F65" s="2" t="s">
        <v>389</v>
      </c>
      <c r="G65" s="1" t="s">
        <v>390</v>
      </c>
      <c r="H65" s="1" t="s">
        <v>391</v>
      </c>
    </row>
    <row r="66" customFormat="false" ht="14.1" hidden="false" customHeight="true" outlineLevel="0" collapsed="false">
      <c r="A66" s="1" t="s">
        <v>392</v>
      </c>
      <c r="B66" s="2" t="s">
        <v>393</v>
      </c>
      <c r="D66" s="4" t="s">
        <v>394</v>
      </c>
      <c r="E66" s="2" t="s">
        <v>395</v>
      </c>
      <c r="F66" s="2" t="s">
        <v>396</v>
      </c>
      <c r="G66" s="1" t="s">
        <v>390</v>
      </c>
      <c r="H66" s="1" t="s">
        <v>397</v>
      </c>
    </row>
    <row r="67" customFormat="false" ht="14.1" hidden="false" customHeight="true" outlineLevel="0" collapsed="false">
      <c r="A67" s="1" t="s">
        <v>398</v>
      </c>
      <c r="B67" s="2" t="s">
        <v>399</v>
      </c>
      <c r="D67" s="4" t="s">
        <v>400</v>
      </c>
      <c r="E67" s="2" t="s">
        <v>401</v>
      </c>
      <c r="F67" s="2" t="s">
        <v>402</v>
      </c>
      <c r="G67" s="1" t="s">
        <v>58</v>
      </c>
      <c r="H67" s="1" t="s">
        <v>403</v>
      </c>
    </row>
    <row r="68" customFormat="false" ht="14.1" hidden="false" customHeight="true" outlineLevel="0" collapsed="false">
      <c r="A68" s="1" t="s">
        <v>404</v>
      </c>
      <c r="B68" s="2" t="s">
        <v>405</v>
      </c>
      <c r="D68" s="4" t="s">
        <v>406</v>
      </c>
      <c r="E68" s="2" t="s">
        <v>407</v>
      </c>
      <c r="F68" s="2" t="s">
        <v>408</v>
      </c>
      <c r="J68" s="1" t="s">
        <v>409</v>
      </c>
    </row>
    <row r="69" customFormat="false" ht="14.1" hidden="false" customHeight="true" outlineLevel="0" collapsed="false">
      <c r="A69" s="1" t="s">
        <v>410</v>
      </c>
      <c r="B69" s="2" t="s">
        <v>411</v>
      </c>
      <c r="D69" s="4" t="s">
        <v>412</v>
      </c>
      <c r="E69" s="2" t="s">
        <v>413</v>
      </c>
      <c r="F69" s="2" t="s">
        <v>414</v>
      </c>
      <c r="G69" s="1" t="s">
        <v>415</v>
      </c>
      <c r="H69" s="1" t="s">
        <v>416</v>
      </c>
    </row>
    <row r="70" customFormat="false" ht="14.1" hidden="false" customHeight="true" outlineLevel="0" collapsed="false">
      <c r="A70" s="1" t="s">
        <v>417</v>
      </c>
      <c r="B70" s="2" t="s">
        <v>418</v>
      </c>
      <c r="D70" s="4" t="s">
        <v>419</v>
      </c>
      <c r="E70" s="2" t="s">
        <v>420</v>
      </c>
      <c r="F70" s="2" t="s">
        <v>421</v>
      </c>
      <c r="G70" s="1" t="s">
        <v>422</v>
      </c>
      <c r="H70" s="1" t="s">
        <v>423</v>
      </c>
    </row>
    <row r="71" customFormat="false" ht="14.1" hidden="false" customHeight="true" outlineLevel="0" collapsed="false">
      <c r="A71" s="1" t="s">
        <v>424</v>
      </c>
      <c r="B71" s="2" t="s">
        <v>425</v>
      </c>
      <c r="D71" s="4" t="s">
        <v>426</v>
      </c>
      <c r="E71" s="2" t="s">
        <v>427</v>
      </c>
      <c r="F71" s="2" t="s">
        <v>428</v>
      </c>
      <c r="G71" s="1" t="s">
        <v>390</v>
      </c>
      <c r="H71" s="1" t="s">
        <v>429</v>
      </c>
    </row>
    <row r="72" customFormat="false" ht="14.1" hidden="false" customHeight="true" outlineLevel="0" collapsed="false">
      <c r="A72" s="1" t="s">
        <v>430</v>
      </c>
      <c r="B72" s="2" t="s">
        <v>431</v>
      </c>
      <c r="D72" s="4" t="s">
        <v>432</v>
      </c>
      <c r="E72" s="2" t="s">
        <v>433</v>
      </c>
      <c r="F72" s="2" t="s">
        <v>434</v>
      </c>
      <c r="G72" s="1" t="s">
        <v>415</v>
      </c>
      <c r="H72" s="1" t="s">
        <v>435</v>
      </c>
    </row>
    <row r="73" customFormat="false" ht="14.1" hidden="false" customHeight="true" outlineLevel="0" collapsed="false">
      <c r="A73" s="1" t="s">
        <v>436</v>
      </c>
      <c r="B73" s="2" t="s">
        <v>437</v>
      </c>
      <c r="D73" s="4" t="s">
        <v>438</v>
      </c>
      <c r="E73" s="2" t="s">
        <v>439</v>
      </c>
      <c r="F73" s="11" t="s">
        <v>440</v>
      </c>
      <c r="G73" s="1" t="s">
        <v>441</v>
      </c>
      <c r="H73" s="1" t="s">
        <v>442</v>
      </c>
      <c r="J73" s="1" t="s">
        <v>443</v>
      </c>
    </row>
    <row r="74" customFormat="false" ht="14.1" hidden="false" customHeight="true" outlineLevel="0" collapsed="false">
      <c r="A74" s="1" t="s">
        <v>444</v>
      </c>
      <c r="B74" s="8" t="s">
        <v>445</v>
      </c>
      <c r="C74" s="9"/>
      <c r="D74" s="4" t="s">
        <v>446</v>
      </c>
      <c r="E74" s="2" t="s">
        <v>447</v>
      </c>
      <c r="F74" s="2" t="s">
        <v>448</v>
      </c>
      <c r="G74" s="1" t="s">
        <v>65</v>
      </c>
      <c r="H74" s="1" t="s">
        <v>449</v>
      </c>
    </row>
    <row r="75" customFormat="false" ht="14.1" hidden="false" customHeight="true" outlineLevel="0" collapsed="false">
      <c r="A75" s="1" t="s">
        <v>450</v>
      </c>
      <c r="B75" s="2" t="s">
        <v>451</v>
      </c>
      <c r="C75" s="9" t="s">
        <v>25</v>
      </c>
      <c r="D75" s="4" t="s">
        <v>452</v>
      </c>
      <c r="E75" s="2" t="s">
        <v>453</v>
      </c>
      <c r="F75" s="2" t="s">
        <v>454</v>
      </c>
      <c r="G75" s="1" t="s">
        <v>455</v>
      </c>
      <c r="J75" s="1" t="s">
        <v>456</v>
      </c>
    </row>
    <row r="76" customFormat="false" ht="14.1" hidden="false" customHeight="true" outlineLevel="0" collapsed="false">
      <c r="A76" s="1" t="s">
        <v>457</v>
      </c>
      <c r="B76" s="2" t="s">
        <v>458</v>
      </c>
      <c r="D76" s="4" t="s">
        <v>459</v>
      </c>
      <c r="E76" s="2" t="s">
        <v>460</v>
      </c>
      <c r="F76" s="2" t="s">
        <v>461</v>
      </c>
      <c r="G76" s="1" t="s">
        <v>58</v>
      </c>
      <c r="H76" s="1" t="s">
        <v>462</v>
      </c>
    </row>
    <row r="77" customFormat="false" ht="14.1" hidden="false" customHeight="true" outlineLevel="0" collapsed="false">
      <c r="A77" s="1" t="s">
        <v>463</v>
      </c>
      <c r="B77" s="2" t="s">
        <v>464</v>
      </c>
      <c r="D77" s="4" t="s">
        <v>465</v>
      </c>
      <c r="E77" s="2" t="s">
        <v>466</v>
      </c>
      <c r="F77" s="2" t="s">
        <v>467</v>
      </c>
      <c r="G77" s="1" t="s">
        <v>415</v>
      </c>
      <c r="H77" s="1" t="s">
        <v>468</v>
      </c>
    </row>
    <row r="78" customFormat="false" ht="14.1" hidden="false" customHeight="true" outlineLevel="0" collapsed="false">
      <c r="A78" s="1" t="s">
        <v>469</v>
      </c>
      <c r="B78" s="2" t="s">
        <v>470</v>
      </c>
      <c r="D78" s="4" t="s">
        <v>471</v>
      </c>
      <c r="E78" s="2" t="s">
        <v>472</v>
      </c>
      <c r="F78" s="2" t="s">
        <v>473</v>
      </c>
      <c r="G78" s="1" t="s">
        <v>415</v>
      </c>
    </row>
    <row r="79" customFormat="false" ht="14.1" hidden="false" customHeight="true" outlineLevel="0" collapsed="false">
      <c r="A79" s="1" t="s">
        <v>474</v>
      </c>
      <c r="B79" s="2" t="s">
        <v>470</v>
      </c>
      <c r="D79" s="4" t="s">
        <v>475</v>
      </c>
      <c r="E79" s="2" t="s">
        <v>476</v>
      </c>
      <c r="F79" s="2" t="s">
        <v>477</v>
      </c>
      <c r="G79" s="1" t="s">
        <v>415</v>
      </c>
    </row>
    <row r="80" customFormat="false" ht="14.1" hidden="false" customHeight="true" outlineLevel="0" collapsed="false">
      <c r="A80" s="1" t="s">
        <v>478</v>
      </c>
      <c r="B80" s="8" t="s">
        <v>479</v>
      </c>
      <c r="C80" s="9"/>
      <c r="D80" s="4" t="s">
        <v>480</v>
      </c>
      <c r="E80" s="2" t="s">
        <v>481</v>
      </c>
      <c r="F80" s="2" t="s">
        <v>482</v>
      </c>
      <c r="G80" s="1" t="s">
        <v>85</v>
      </c>
      <c r="H80" s="1" t="s">
        <v>483</v>
      </c>
    </row>
    <row r="81" customFormat="false" ht="14.1" hidden="false" customHeight="true" outlineLevel="0" collapsed="false">
      <c r="A81" s="1" t="s">
        <v>484</v>
      </c>
      <c r="B81" s="2" t="s">
        <v>485</v>
      </c>
      <c r="D81" s="4" t="s">
        <v>486</v>
      </c>
      <c r="E81" s="2" t="s">
        <v>487</v>
      </c>
      <c r="F81" s="2" t="s">
        <v>488</v>
      </c>
      <c r="G81" s="1" t="s">
        <v>422</v>
      </c>
      <c r="H81" s="1" t="s">
        <v>489</v>
      </c>
    </row>
    <row r="82" customFormat="false" ht="14.1" hidden="false" customHeight="true" outlineLevel="0" collapsed="false">
      <c r="A82" s="1" t="s">
        <v>490</v>
      </c>
      <c r="B82" s="2" t="s">
        <v>341</v>
      </c>
      <c r="D82" s="4" t="s">
        <v>342</v>
      </c>
      <c r="E82" s="2" t="s">
        <v>491</v>
      </c>
      <c r="F82" s="2" t="s">
        <v>492</v>
      </c>
      <c r="G82" s="1" t="s">
        <v>58</v>
      </c>
      <c r="H82" s="1" t="s">
        <v>493</v>
      </c>
    </row>
    <row r="83" customFormat="false" ht="14.1" hidden="false" customHeight="true" outlineLevel="0" collapsed="false">
      <c r="A83" s="1" t="s">
        <v>494</v>
      </c>
      <c r="B83" s="2" t="s">
        <v>495</v>
      </c>
      <c r="D83" s="4" t="s">
        <v>496</v>
      </c>
      <c r="E83" s="2" t="s">
        <v>497</v>
      </c>
      <c r="F83" s="2" t="s">
        <v>498</v>
      </c>
      <c r="G83" s="1" t="s">
        <v>58</v>
      </c>
      <c r="H83" s="1" t="s">
        <v>499</v>
      </c>
    </row>
    <row r="84" customFormat="false" ht="14.1" hidden="false" customHeight="true" outlineLevel="0" collapsed="false">
      <c r="A84" s="1" t="s">
        <v>500</v>
      </c>
      <c r="B84" s="2" t="s">
        <v>501</v>
      </c>
      <c r="D84" s="4" t="s">
        <v>502</v>
      </c>
      <c r="E84" s="2" t="s">
        <v>503</v>
      </c>
      <c r="F84" s="2" t="s">
        <v>504</v>
      </c>
      <c r="G84" s="1" t="s">
        <v>58</v>
      </c>
    </row>
    <row r="85" customFormat="false" ht="14.1" hidden="false" customHeight="true" outlineLevel="0" collapsed="false">
      <c r="A85" s="1" t="s">
        <v>505</v>
      </c>
      <c r="B85" s="2" t="s">
        <v>506</v>
      </c>
      <c r="C85" s="3" t="s">
        <v>507</v>
      </c>
      <c r="D85" s="4" t="s">
        <v>508</v>
      </c>
      <c r="E85" s="2" t="s">
        <v>509</v>
      </c>
      <c r="F85" s="2" t="s">
        <v>510</v>
      </c>
      <c r="G85" s="1" t="s">
        <v>65</v>
      </c>
    </row>
    <row r="86" customFormat="false" ht="14.1" hidden="false" customHeight="true" outlineLevel="0" collapsed="false">
      <c r="A86" s="1" t="s">
        <v>511</v>
      </c>
      <c r="B86" s="2" t="s">
        <v>512</v>
      </c>
      <c r="E86" s="2" t="s">
        <v>513</v>
      </c>
      <c r="F86" s="2" t="s">
        <v>514</v>
      </c>
      <c r="G86" s="1" t="s">
        <v>515</v>
      </c>
    </row>
    <row r="87" customFormat="false" ht="14.1" hidden="false" customHeight="true" outlineLevel="0" collapsed="false">
      <c r="A87" s="1" t="s">
        <v>516</v>
      </c>
      <c r="B87" s="2" t="s">
        <v>517</v>
      </c>
      <c r="D87" s="4" t="s">
        <v>518</v>
      </c>
      <c r="E87" s="2" t="s">
        <v>519</v>
      </c>
      <c r="F87" s="2" t="s">
        <v>520</v>
      </c>
      <c r="G87" s="1" t="s">
        <v>58</v>
      </c>
    </row>
    <row r="88" customFormat="false" ht="14.1" hidden="false" customHeight="true" outlineLevel="0" collapsed="false">
      <c r="A88" s="1" t="s">
        <v>521</v>
      </c>
      <c r="B88" s="2" t="s">
        <v>522</v>
      </c>
      <c r="D88" s="4" t="s">
        <v>523</v>
      </c>
      <c r="E88" s="2" t="s">
        <v>524</v>
      </c>
      <c r="F88" s="2" t="s">
        <v>525</v>
      </c>
      <c r="G88" s="1" t="s">
        <v>174</v>
      </c>
      <c r="H88" s="1" t="s">
        <v>526</v>
      </c>
    </row>
    <row r="89" customFormat="false" ht="14.1" hidden="false" customHeight="true" outlineLevel="0" collapsed="false">
      <c r="A89" s="1" t="s">
        <v>527</v>
      </c>
      <c r="B89" s="2" t="s">
        <v>528</v>
      </c>
      <c r="D89" s="4" t="s">
        <v>529</v>
      </c>
      <c r="E89" s="2" t="s">
        <v>530</v>
      </c>
      <c r="F89" s="2" t="s">
        <v>531</v>
      </c>
      <c r="G89" s="1" t="s">
        <v>174</v>
      </c>
      <c r="H89" s="1" t="s">
        <v>532</v>
      </c>
    </row>
    <row r="90" customFormat="false" ht="14.1" hidden="false" customHeight="true" outlineLevel="0" collapsed="false">
      <c r="A90" s="1" t="s">
        <v>533</v>
      </c>
      <c r="B90" s="2" t="s">
        <v>164</v>
      </c>
      <c r="D90" s="4" t="s">
        <v>165</v>
      </c>
      <c r="E90" s="2" t="s">
        <v>534</v>
      </c>
      <c r="F90" s="2" t="s">
        <v>535</v>
      </c>
      <c r="G90" s="1" t="s">
        <v>155</v>
      </c>
      <c r="H90" s="1" t="s">
        <v>536</v>
      </c>
    </row>
    <row r="91" customFormat="false" ht="14.1" hidden="false" customHeight="true" outlineLevel="0" collapsed="false">
      <c r="A91" s="1" t="s">
        <v>537</v>
      </c>
      <c r="B91" s="2" t="s">
        <v>538</v>
      </c>
      <c r="D91" s="4" t="s">
        <v>539</v>
      </c>
      <c r="E91" s="2" t="s">
        <v>540</v>
      </c>
      <c r="F91" s="2" t="s">
        <v>541</v>
      </c>
      <c r="G91" s="1" t="s">
        <v>155</v>
      </c>
      <c r="H91" s="1" t="s">
        <v>542</v>
      </c>
    </row>
    <row r="92" customFormat="false" ht="14.1" hidden="false" customHeight="true" outlineLevel="0" collapsed="false">
      <c r="A92" s="1" t="s">
        <v>543</v>
      </c>
      <c r="B92" s="2" t="s">
        <v>544</v>
      </c>
      <c r="D92" s="4" t="s">
        <v>545</v>
      </c>
      <c r="E92" s="2" t="s">
        <v>530</v>
      </c>
      <c r="F92" s="2" t="s">
        <v>546</v>
      </c>
      <c r="G92" s="1" t="s">
        <v>174</v>
      </c>
      <c r="H92" s="1" t="s">
        <v>547</v>
      </c>
    </row>
    <row r="93" customFormat="false" ht="14.1" hidden="false" customHeight="true" outlineLevel="0" collapsed="false">
      <c r="A93" s="1" t="s">
        <v>548</v>
      </c>
      <c r="B93" s="2" t="s">
        <v>506</v>
      </c>
      <c r="C93" s="3" t="s">
        <v>507</v>
      </c>
      <c r="D93" s="4" t="s">
        <v>508</v>
      </c>
      <c r="E93" s="2" t="s">
        <v>549</v>
      </c>
      <c r="F93" s="2" t="s">
        <v>550</v>
      </c>
      <c r="G93" s="1" t="s">
        <v>65</v>
      </c>
      <c r="H93" s="1" t="s">
        <v>551</v>
      </c>
    </row>
    <row r="94" customFormat="false" ht="14.1" hidden="false" customHeight="true" outlineLevel="0" collapsed="false">
      <c r="A94" s="1" t="s">
        <v>552</v>
      </c>
      <c r="B94" s="2" t="s">
        <v>553</v>
      </c>
      <c r="C94" s="9" t="s">
        <v>25</v>
      </c>
      <c r="D94" s="4" t="s">
        <v>554</v>
      </c>
      <c r="E94" s="2" t="s">
        <v>555</v>
      </c>
      <c r="F94" s="2" t="s">
        <v>556</v>
      </c>
      <c r="G94" s="1" t="s">
        <v>174</v>
      </c>
    </row>
    <row r="95" customFormat="false" ht="14.1" hidden="false" customHeight="true" outlineLevel="0" collapsed="false">
      <c r="A95" s="1" t="s">
        <v>557</v>
      </c>
      <c r="B95" s="2" t="s">
        <v>528</v>
      </c>
      <c r="D95" s="4" t="s">
        <v>529</v>
      </c>
      <c r="E95" s="2" t="s">
        <v>558</v>
      </c>
      <c r="F95" s="2" t="s">
        <v>559</v>
      </c>
      <c r="G95" s="1" t="s">
        <v>174</v>
      </c>
      <c r="H95" s="1" t="s">
        <v>560</v>
      </c>
    </row>
    <row r="96" customFormat="false" ht="14.1" hidden="false" customHeight="true" outlineLevel="0" collapsed="false">
      <c r="A96" s="1" t="s">
        <v>561</v>
      </c>
      <c r="B96" s="2" t="s">
        <v>562</v>
      </c>
      <c r="D96" s="4" t="s">
        <v>563</v>
      </c>
      <c r="E96" s="2" t="s">
        <v>564</v>
      </c>
      <c r="F96" s="2" t="s">
        <v>565</v>
      </c>
      <c r="G96" s="1" t="s">
        <v>126</v>
      </c>
      <c r="H96" s="1" t="s">
        <v>566</v>
      </c>
    </row>
    <row r="97" customFormat="false" ht="14.1" hidden="false" customHeight="true" outlineLevel="0" collapsed="false">
      <c r="A97" s="1" t="s">
        <v>567</v>
      </c>
      <c r="B97" s="2" t="s">
        <v>568</v>
      </c>
      <c r="D97" s="12" t="s">
        <v>569</v>
      </c>
      <c r="E97" s="2" t="s">
        <v>570</v>
      </c>
      <c r="F97" s="2" t="s">
        <v>571</v>
      </c>
      <c r="G97" s="1" t="s">
        <v>29</v>
      </c>
      <c r="H97" s="1" t="s">
        <v>572</v>
      </c>
    </row>
    <row r="98" customFormat="false" ht="14.1" hidden="false" customHeight="true" outlineLevel="0" collapsed="false">
      <c r="A98" s="1" t="s">
        <v>573</v>
      </c>
      <c r="B98" s="8" t="s">
        <v>110</v>
      </c>
      <c r="C98" s="9"/>
      <c r="D98" s="4" t="s">
        <v>111</v>
      </c>
      <c r="E98" s="2" t="s">
        <v>574</v>
      </c>
      <c r="F98" s="2" t="s">
        <v>575</v>
      </c>
      <c r="G98" s="1" t="s">
        <v>85</v>
      </c>
      <c r="H98" s="1" t="s">
        <v>576</v>
      </c>
    </row>
    <row r="99" customFormat="false" ht="14.1" hidden="false" customHeight="true" outlineLevel="0" collapsed="false">
      <c r="A99" s="1" t="s">
        <v>577</v>
      </c>
      <c r="B99" s="2" t="s">
        <v>347</v>
      </c>
      <c r="D99" s="4" t="s">
        <v>348</v>
      </c>
      <c r="E99" s="2" t="s">
        <v>578</v>
      </c>
      <c r="F99" s="2" t="s">
        <v>579</v>
      </c>
      <c r="G99" s="1" t="s">
        <v>58</v>
      </c>
    </row>
    <row r="100" customFormat="false" ht="14.1" hidden="false" customHeight="true" outlineLevel="0" collapsed="false">
      <c r="A100" s="1" t="s">
        <v>580</v>
      </c>
      <c r="B100" s="2" t="s">
        <v>581</v>
      </c>
      <c r="D100" s="4" t="s">
        <v>582</v>
      </c>
      <c r="E100" s="2" t="s">
        <v>583</v>
      </c>
      <c r="F100" s="2" t="s">
        <v>584</v>
      </c>
      <c r="G100" s="1" t="s">
        <v>29</v>
      </c>
      <c r="H100" s="1" t="s">
        <v>585</v>
      </c>
    </row>
    <row r="101" customFormat="false" ht="14.1" hidden="false" customHeight="true" outlineLevel="0" collapsed="false">
      <c r="A101" s="1" t="s">
        <v>586</v>
      </c>
      <c r="B101" s="2" t="s">
        <v>587</v>
      </c>
      <c r="C101" s="9" t="s">
        <v>25</v>
      </c>
      <c r="D101" s="4" t="s">
        <v>588</v>
      </c>
      <c r="E101" s="2" t="s">
        <v>589</v>
      </c>
      <c r="F101" s="2" t="s">
        <v>590</v>
      </c>
      <c r="G101" s="1" t="s">
        <v>29</v>
      </c>
      <c r="H101" s="1" t="s">
        <v>591</v>
      </c>
    </row>
    <row r="102" customFormat="false" ht="14.1" hidden="false" customHeight="true" outlineLevel="0" collapsed="false">
      <c r="A102" s="1" t="s">
        <v>592</v>
      </c>
      <c r="B102" s="2" t="s">
        <v>587</v>
      </c>
      <c r="C102" s="9" t="s">
        <v>25</v>
      </c>
      <c r="D102" s="4" t="s">
        <v>588</v>
      </c>
      <c r="E102" s="2" t="s">
        <v>593</v>
      </c>
      <c r="F102" s="2" t="s">
        <v>594</v>
      </c>
      <c r="G102" s="1" t="s">
        <v>29</v>
      </c>
      <c r="H102" s="1" t="s">
        <v>591</v>
      </c>
    </row>
    <row r="103" customFormat="false" ht="14.1" hidden="false" customHeight="true" outlineLevel="0" collapsed="false">
      <c r="A103" s="1" t="s">
        <v>595</v>
      </c>
      <c r="B103" s="2" t="s">
        <v>596</v>
      </c>
      <c r="D103" s="4" t="s">
        <v>597</v>
      </c>
      <c r="E103" s="2" t="s">
        <v>598</v>
      </c>
      <c r="F103" s="2" t="s">
        <v>599</v>
      </c>
      <c r="G103" s="1" t="s">
        <v>29</v>
      </c>
      <c r="H103" s="1" t="s">
        <v>600</v>
      </c>
    </row>
    <row r="104" customFormat="false" ht="14.1" hidden="false" customHeight="true" outlineLevel="0" collapsed="false">
      <c r="A104" s="1" t="s">
        <v>601</v>
      </c>
      <c r="B104" s="8" t="s">
        <v>358</v>
      </c>
      <c r="C104" s="9"/>
      <c r="D104" s="4" t="s">
        <v>359</v>
      </c>
      <c r="E104" s="2" t="s">
        <v>602</v>
      </c>
      <c r="F104" s="13" t="s">
        <v>603</v>
      </c>
      <c r="G104" s="1" t="s">
        <v>29</v>
      </c>
      <c r="H104" s="1" t="s">
        <v>604</v>
      </c>
      <c r="J104" s="1" t="s">
        <v>605</v>
      </c>
    </row>
    <row r="105" customFormat="false" ht="14.1" hidden="false" customHeight="true" outlineLevel="0" collapsed="false">
      <c r="A105" s="1" t="s">
        <v>606</v>
      </c>
      <c r="B105" s="8" t="s">
        <v>358</v>
      </c>
      <c r="C105" s="9"/>
      <c r="D105" s="4" t="s">
        <v>359</v>
      </c>
      <c r="E105" s="2" t="s">
        <v>607</v>
      </c>
      <c r="F105" s="13" t="s">
        <v>608</v>
      </c>
      <c r="G105" s="1" t="s">
        <v>29</v>
      </c>
      <c r="H105" s="1" t="s">
        <v>604</v>
      </c>
      <c r="J105" s="1" t="s">
        <v>609</v>
      </c>
    </row>
    <row r="106" customFormat="false" ht="14.1" hidden="false" customHeight="true" outlineLevel="0" collapsed="false">
      <c r="A106" s="1" t="s">
        <v>610</v>
      </c>
      <c r="B106" s="2" t="s">
        <v>568</v>
      </c>
      <c r="D106" s="12" t="s">
        <v>569</v>
      </c>
      <c r="E106" s="2" t="s">
        <v>611</v>
      </c>
      <c r="F106" s="2" t="s">
        <v>612</v>
      </c>
      <c r="G106" s="1" t="s">
        <v>29</v>
      </c>
      <c r="H106" s="1" t="s">
        <v>572</v>
      </c>
    </row>
    <row r="107" customFormat="false" ht="14.1" hidden="false" customHeight="true" outlineLevel="0" collapsed="false">
      <c r="A107" s="1" t="s">
        <v>613</v>
      </c>
      <c r="B107" s="2" t="s">
        <v>614</v>
      </c>
      <c r="D107" s="4" t="s">
        <v>615</v>
      </c>
      <c r="E107" s="2" t="s">
        <v>616</v>
      </c>
      <c r="F107" s="2" t="s">
        <v>617</v>
      </c>
      <c r="G107" s="1" t="s">
        <v>618</v>
      </c>
      <c r="H107" s="1" t="s">
        <v>619</v>
      </c>
    </row>
    <row r="108" customFormat="false" ht="14.1" hidden="false" customHeight="true" outlineLevel="0" collapsed="false">
      <c r="A108" s="1" t="s">
        <v>620</v>
      </c>
      <c r="B108" s="2" t="s">
        <v>621</v>
      </c>
      <c r="D108" s="4" t="s">
        <v>622</v>
      </c>
      <c r="E108" s="2" t="s">
        <v>623</v>
      </c>
      <c r="F108" s="2" t="s">
        <v>624</v>
      </c>
      <c r="G108" s="1" t="s">
        <v>58</v>
      </c>
    </row>
    <row r="109" customFormat="false" ht="14.1" hidden="false" customHeight="true" outlineLevel="0" collapsed="false">
      <c r="A109" s="1" t="s">
        <v>625</v>
      </c>
      <c r="B109" s="2" t="s">
        <v>626</v>
      </c>
      <c r="D109" s="4" t="s">
        <v>627</v>
      </c>
      <c r="E109" s="2" t="s">
        <v>628</v>
      </c>
      <c r="F109" s="2" t="s">
        <v>629</v>
      </c>
      <c r="G109" s="1" t="s">
        <v>58</v>
      </c>
    </row>
    <row r="110" customFormat="false" ht="14.1" hidden="false" customHeight="true" outlineLevel="0" collapsed="false">
      <c r="A110" s="1" t="s">
        <v>630</v>
      </c>
      <c r="B110" s="2" t="s">
        <v>631</v>
      </c>
      <c r="D110" s="4" t="s">
        <v>632</v>
      </c>
      <c r="E110" s="2" t="s">
        <v>633</v>
      </c>
      <c r="F110" s="2" t="s">
        <v>634</v>
      </c>
      <c r="G110" s="1" t="s">
        <v>58</v>
      </c>
    </row>
    <row r="111" customFormat="false" ht="14.1" hidden="false" customHeight="true" outlineLevel="0" collapsed="false">
      <c r="A111" s="1" t="s">
        <v>635</v>
      </c>
      <c r="B111" s="2" t="s">
        <v>636</v>
      </c>
      <c r="D111" s="4" t="s">
        <v>637</v>
      </c>
      <c r="E111" s="2" t="s">
        <v>638</v>
      </c>
      <c r="F111" s="2" t="s">
        <v>639</v>
      </c>
      <c r="G111" s="1" t="s">
        <v>107</v>
      </c>
      <c r="H111" s="1" t="s">
        <v>640</v>
      </c>
    </row>
    <row r="112" customFormat="false" ht="14.1" hidden="false" customHeight="true" outlineLevel="0" collapsed="false">
      <c r="A112" s="1" t="s">
        <v>641</v>
      </c>
      <c r="B112" s="2" t="s">
        <v>642</v>
      </c>
      <c r="D112" s="4" t="s">
        <v>643</v>
      </c>
      <c r="E112" s="2" t="s">
        <v>644</v>
      </c>
      <c r="F112" s="2" t="s">
        <v>645</v>
      </c>
      <c r="G112" s="1" t="s">
        <v>107</v>
      </c>
      <c r="H112" s="1" t="s">
        <v>646</v>
      </c>
    </row>
    <row r="113" customFormat="false" ht="14.1" hidden="false" customHeight="true" outlineLevel="0" collapsed="false">
      <c r="A113" s="1" t="s">
        <v>647</v>
      </c>
      <c r="B113" s="2" t="s">
        <v>648</v>
      </c>
      <c r="D113" s="4" t="s">
        <v>649</v>
      </c>
      <c r="E113" s="2" t="s">
        <v>650</v>
      </c>
      <c r="F113" s="2" t="s">
        <v>651</v>
      </c>
      <c r="G113" s="1" t="s">
        <v>455</v>
      </c>
      <c r="J113" s="1" t="s">
        <v>652</v>
      </c>
    </row>
    <row r="114" customFormat="false" ht="14.1" hidden="false" customHeight="true" outlineLevel="0" collapsed="false">
      <c r="A114" s="1" t="s">
        <v>653</v>
      </c>
      <c r="B114" s="2" t="s">
        <v>654</v>
      </c>
      <c r="D114" s="4" t="s">
        <v>655</v>
      </c>
      <c r="E114" s="2" t="s">
        <v>656</v>
      </c>
      <c r="F114" s="2" t="s">
        <v>657</v>
      </c>
      <c r="G114" s="1" t="s">
        <v>58</v>
      </c>
      <c r="H114" s="1" t="s">
        <v>658</v>
      </c>
    </row>
    <row r="115" customFormat="false" ht="14.1" hidden="false" customHeight="true" outlineLevel="0" collapsed="false">
      <c r="A115" s="1" t="s">
        <v>659</v>
      </c>
      <c r="B115" s="2" t="s">
        <v>103</v>
      </c>
      <c r="D115" s="4" t="s">
        <v>104</v>
      </c>
      <c r="E115" s="2" t="s">
        <v>660</v>
      </c>
      <c r="F115" s="2" t="s">
        <v>661</v>
      </c>
      <c r="G115" s="1" t="s">
        <v>15</v>
      </c>
      <c r="H115" s="1" t="s">
        <v>662</v>
      </c>
    </row>
    <row r="116" customFormat="false" ht="14.1" hidden="false" customHeight="true" outlineLevel="0" collapsed="false">
      <c r="A116" s="1" t="s">
        <v>663</v>
      </c>
      <c r="B116" s="2" t="s">
        <v>664</v>
      </c>
      <c r="D116" s="4" t="s">
        <v>665</v>
      </c>
      <c r="E116" s="2" t="s">
        <v>666</v>
      </c>
      <c r="F116" s="2" t="s">
        <v>667</v>
      </c>
      <c r="G116" s="1" t="s">
        <v>668</v>
      </c>
      <c r="H116" s="1" t="s">
        <v>669</v>
      </c>
    </row>
    <row r="117" customFormat="false" ht="14.1" hidden="false" customHeight="true" outlineLevel="0" collapsed="false">
      <c r="A117" s="1" t="s">
        <v>670</v>
      </c>
      <c r="B117" s="2" t="s">
        <v>664</v>
      </c>
      <c r="D117" s="4" t="s">
        <v>665</v>
      </c>
      <c r="E117" s="2" t="s">
        <v>671</v>
      </c>
      <c r="F117" s="2" t="s">
        <v>672</v>
      </c>
      <c r="G117" s="1" t="s">
        <v>668</v>
      </c>
      <c r="H117" s="1" t="s">
        <v>673</v>
      </c>
    </row>
    <row r="118" customFormat="false" ht="14.1" hidden="false" customHeight="true" outlineLevel="0" collapsed="false">
      <c r="A118" s="1" t="s">
        <v>674</v>
      </c>
      <c r="B118" s="2" t="s">
        <v>675</v>
      </c>
      <c r="D118" s="4" t="s">
        <v>676</v>
      </c>
      <c r="E118" s="2" t="s">
        <v>677</v>
      </c>
      <c r="F118" s="2" t="s">
        <v>678</v>
      </c>
      <c r="G118" s="1" t="s">
        <v>668</v>
      </c>
    </row>
    <row r="119" customFormat="false" ht="14.1" hidden="false" customHeight="true" outlineLevel="0" collapsed="false">
      <c r="A119" s="1" t="s">
        <v>679</v>
      </c>
      <c r="B119" s="2" t="s">
        <v>680</v>
      </c>
      <c r="C119" s="9" t="s">
        <v>25</v>
      </c>
      <c r="D119" s="4" t="s">
        <v>681</v>
      </c>
      <c r="E119" s="2" t="s">
        <v>682</v>
      </c>
      <c r="F119" s="2" t="s">
        <v>683</v>
      </c>
      <c r="G119" s="1" t="s">
        <v>181</v>
      </c>
      <c r="H119" s="1" t="s">
        <v>684</v>
      </c>
      <c r="J119" s="1" t="s">
        <v>685</v>
      </c>
    </row>
    <row r="120" customFormat="false" ht="14.1" hidden="false" customHeight="true" outlineLevel="0" collapsed="false">
      <c r="A120" s="1" t="s">
        <v>686</v>
      </c>
      <c r="B120" s="2" t="s">
        <v>687</v>
      </c>
      <c r="D120" s="4" t="s">
        <v>688</v>
      </c>
      <c r="E120" s="2" t="s">
        <v>689</v>
      </c>
      <c r="F120" s="2" t="s">
        <v>690</v>
      </c>
      <c r="G120" s="1" t="s">
        <v>58</v>
      </c>
      <c r="H120" s="1" t="s">
        <v>691</v>
      </c>
    </row>
    <row r="121" customFormat="false" ht="14.1" hidden="false" customHeight="true" outlineLevel="0" collapsed="false">
      <c r="A121" s="1" t="s">
        <v>692</v>
      </c>
      <c r="B121" s="2" t="s">
        <v>693</v>
      </c>
      <c r="D121" s="4" t="s">
        <v>694</v>
      </c>
      <c r="E121" s="2" t="s">
        <v>695</v>
      </c>
      <c r="F121" s="2" t="s">
        <v>696</v>
      </c>
      <c r="G121" s="1" t="s">
        <v>58</v>
      </c>
      <c r="H121" s="1" t="s">
        <v>697</v>
      </c>
    </row>
    <row r="122" customFormat="false" ht="14.1" hidden="false" customHeight="true" outlineLevel="0" collapsed="false">
      <c r="A122" s="1" t="s">
        <v>698</v>
      </c>
      <c r="B122" s="2" t="s">
        <v>699</v>
      </c>
      <c r="D122" s="4" t="s">
        <v>700</v>
      </c>
      <c r="E122" s="2" t="s">
        <v>701</v>
      </c>
      <c r="F122" s="2" t="s">
        <v>702</v>
      </c>
      <c r="G122" s="1" t="s">
        <v>58</v>
      </c>
    </row>
    <row r="123" customFormat="false" ht="14.1" hidden="false" customHeight="true" outlineLevel="0" collapsed="false">
      <c r="A123" s="1" t="s">
        <v>703</v>
      </c>
      <c r="B123" s="8" t="s">
        <v>61</v>
      </c>
      <c r="C123" s="9"/>
      <c r="D123" s="4" t="s">
        <v>62</v>
      </c>
      <c r="E123" s="2" t="s">
        <v>704</v>
      </c>
      <c r="F123" s="2" t="s">
        <v>705</v>
      </c>
      <c r="G123" s="1" t="s">
        <v>65</v>
      </c>
      <c r="H123" s="1" t="s">
        <v>706</v>
      </c>
    </row>
    <row r="124" customFormat="false" ht="14.1" hidden="false" customHeight="true" outlineLevel="0" collapsed="false">
      <c r="A124" s="1" t="s">
        <v>707</v>
      </c>
      <c r="B124" s="8" t="s">
        <v>61</v>
      </c>
      <c r="C124" s="9"/>
      <c r="D124" s="4" t="s">
        <v>62</v>
      </c>
      <c r="E124" s="2" t="s">
        <v>708</v>
      </c>
      <c r="F124" s="2" t="s">
        <v>709</v>
      </c>
      <c r="G124" s="1" t="s">
        <v>65</v>
      </c>
      <c r="H124" s="1" t="s">
        <v>706</v>
      </c>
    </row>
    <row r="125" customFormat="false" ht="14.1" hidden="false" customHeight="true" outlineLevel="0" collapsed="false">
      <c r="A125" s="1" t="s">
        <v>710</v>
      </c>
      <c r="B125" s="8" t="s">
        <v>61</v>
      </c>
      <c r="C125" s="9"/>
      <c r="D125" s="4" t="s">
        <v>62</v>
      </c>
      <c r="E125" s="2" t="s">
        <v>711</v>
      </c>
      <c r="F125" s="2" t="s">
        <v>712</v>
      </c>
      <c r="G125" s="1" t="s">
        <v>65</v>
      </c>
      <c r="H125" s="1" t="s">
        <v>706</v>
      </c>
    </row>
    <row r="126" customFormat="false" ht="14.1" hidden="false" customHeight="true" outlineLevel="0" collapsed="false">
      <c r="A126" s="1" t="s">
        <v>713</v>
      </c>
      <c r="B126" s="8" t="s">
        <v>61</v>
      </c>
      <c r="C126" s="9"/>
      <c r="D126" s="4" t="s">
        <v>62</v>
      </c>
      <c r="E126" s="2" t="s">
        <v>714</v>
      </c>
      <c r="F126" s="2" t="s">
        <v>715</v>
      </c>
      <c r="G126" s="1" t="s">
        <v>65</v>
      </c>
      <c r="H126" s="1" t="s">
        <v>706</v>
      </c>
    </row>
    <row r="127" customFormat="false" ht="14.1" hidden="false" customHeight="true" outlineLevel="0" collapsed="false">
      <c r="A127" s="1" t="s">
        <v>716</v>
      </c>
      <c r="B127" s="8" t="s">
        <v>61</v>
      </c>
      <c r="C127" s="9"/>
      <c r="D127" s="4" t="s">
        <v>62</v>
      </c>
      <c r="E127" s="2" t="s">
        <v>717</v>
      </c>
      <c r="F127" s="2" t="s">
        <v>718</v>
      </c>
      <c r="G127" s="1" t="s">
        <v>65</v>
      </c>
      <c r="H127" s="1" t="s">
        <v>706</v>
      </c>
    </row>
    <row r="128" customFormat="false" ht="14.1" hidden="false" customHeight="true" outlineLevel="0" collapsed="false">
      <c r="A128" s="1" t="s">
        <v>719</v>
      </c>
      <c r="B128" s="8" t="s">
        <v>61</v>
      </c>
      <c r="C128" s="9"/>
      <c r="D128" s="4" t="s">
        <v>62</v>
      </c>
      <c r="E128" s="2" t="s">
        <v>720</v>
      </c>
      <c r="F128" s="2" t="s">
        <v>721</v>
      </c>
      <c r="G128" s="1" t="s">
        <v>65</v>
      </c>
      <c r="H128" s="1" t="s">
        <v>706</v>
      </c>
    </row>
    <row r="129" customFormat="false" ht="14.1" hidden="false" customHeight="true" outlineLevel="0" collapsed="false">
      <c r="A129" s="1" t="s">
        <v>722</v>
      </c>
      <c r="B129" s="8" t="s">
        <v>61</v>
      </c>
      <c r="C129" s="9"/>
      <c r="D129" s="4" t="s">
        <v>62</v>
      </c>
      <c r="E129" s="2" t="s">
        <v>723</v>
      </c>
      <c r="F129" s="2" t="s">
        <v>724</v>
      </c>
      <c r="G129" s="1" t="s">
        <v>65</v>
      </c>
      <c r="H129" s="1" t="s">
        <v>706</v>
      </c>
    </row>
    <row r="130" customFormat="false" ht="14.1" hidden="false" customHeight="true" outlineLevel="0" collapsed="false">
      <c r="A130" s="1" t="s">
        <v>725</v>
      </c>
      <c r="B130" s="8" t="s">
        <v>61</v>
      </c>
      <c r="C130" s="9"/>
      <c r="D130" s="4" t="s">
        <v>62</v>
      </c>
      <c r="E130" s="2" t="s">
        <v>726</v>
      </c>
      <c r="F130" s="2" t="s">
        <v>727</v>
      </c>
      <c r="G130" s="1" t="s">
        <v>65</v>
      </c>
      <c r="H130" s="1" t="s">
        <v>706</v>
      </c>
    </row>
    <row r="131" customFormat="false" ht="14.1" hidden="false" customHeight="true" outlineLevel="0" collapsed="false">
      <c r="A131" s="1" t="s">
        <v>728</v>
      </c>
      <c r="B131" s="2" t="s">
        <v>729</v>
      </c>
      <c r="D131" s="4" t="s">
        <v>730</v>
      </c>
      <c r="E131" s="2" t="s">
        <v>731</v>
      </c>
      <c r="F131" s="2" t="s">
        <v>732</v>
      </c>
      <c r="G131" s="1" t="s">
        <v>58</v>
      </c>
      <c r="H131" s="1" t="s">
        <v>733</v>
      </c>
      <c r="J131" s="1" t="s">
        <v>734</v>
      </c>
    </row>
    <row r="132" customFormat="false" ht="14.1" hidden="false" customHeight="true" outlineLevel="0" collapsed="false">
      <c r="A132" s="1" t="s">
        <v>735</v>
      </c>
      <c r="B132" s="8" t="s">
        <v>736</v>
      </c>
      <c r="C132" s="9"/>
      <c r="D132" s="4" t="s">
        <v>737</v>
      </c>
      <c r="E132" s="2" t="s">
        <v>738</v>
      </c>
      <c r="F132" s="2" t="s">
        <v>739</v>
      </c>
      <c r="G132" s="1" t="s">
        <v>15</v>
      </c>
      <c r="H132" s="1" t="s">
        <v>740</v>
      </c>
    </row>
    <row r="133" customFormat="false" ht="14.1" hidden="false" customHeight="true" outlineLevel="0" collapsed="false">
      <c r="A133" s="1" t="s">
        <v>741</v>
      </c>
      <c r="B133" s="2" t="s">
        <v>581</v>
      </c>
      <c r="D133" s="4" t="s">
        <v>582</v>
      </c>
      <c r="E133" s="2" t="s">
        <v>742</v>
      </c>
      <c r="F133" s="2" t="s">
        <v>743</v>
      </c>
      <c r="G133" s="1" t="s">
        <v>29</v>
      </c>
    </row>
    <row r="134" customFormat="false" ht="14.1" hidden="false" customHeight="true" outlineLevel="0" collapsed="false">
      <c r="A134" s="1" t="s">
        <v>744</v>
      </c>
      <c r="B134" s="8" t="s">
        <v>745</v>
      </c>
      <c r="C134" s="9"/>
      <c r="D134" s="4" t="s">
        <v>746</v>
      </c>
      <c r="E134" s="2" t="s">
        <v>747</v>
      </c>
      <c r="F134" s="2" t="s">
        <v>748</v>
      </c>
      <c r="G134" s="1" t="s">
        <v>85</v>
      </c>
      <c r="H134" s="1" t="s">
        <v>749</v>
      </c>
    </row>
    <row r="135" customFormat="false" ht="14.1" hidden="false" customHeight="true" outlineLevel="0" collapsed="false">
      <c r="A135" s="1" t="s">
        <v>750</v>
      </c>
      <c r="B135" s="8" t="s">
        <v>751</v>
      </c>
      <c r="C135" s="9"/>
      <c r="D135" s="4" t="s">
        <v>752</v>
      </c>
      <c r="E135" s="2" t="s">
        <v>753</v>
      </c>
      <c r="F135" s="2" t="s">
        <v>754</v>
      </c>
      <c r="G135" s="1" t="s">
        <v>85</v>
      </c>
      <c r="H135" s="1" t="s">
        <v>755</v>
      </c>
    </row>
    <row r="136" customFormat="false" ht="14.1" hidden="false" customHeight="true" outlineLevel="0" collapsed="false">
      <c r="A136" s="1" t="s">
        <v>756</v>
      </c>
      <c r="B136" s="2" t="s">
        <v>757</v>
      </c>
      <c r="D136" s="4" t="s">
        <v>758</v>
      </c>
      <c r="E136" s="2" t="s">
        <v>759</v>
      </c>
      <c r="F136" s="2" t="s">
        <v>760</v>
      </c>
      <c r="G136" s="1" t="s">
        <v>58</v>
      </c>
      <c r="H136" s="1" t="s">
        <v>761</v>
      </c>
    </row>
    <row r="137" customFormat="false" ht="14.1" hidden="false" customHeight="true" outlineLevel="0" collapsed="false">
      <c r="A137" s="1" t="s">
        <v>762</v>
      </c>
      <c r="B137" s="2" t="s">
        <v>763</v>
      </c>
      <c r="D137" s="4" t="s">
        <v>764</v>
      </c>
      <c r="E137" s="2" t="s">
        <v>765</v>
      </c>
      <c r="F137" s="2" t="s">
        <v>766</v>
      </c>
      <c r="G137" s="1" t="s">
        <v>415</v>
      </c>
      <c r="H137" s="1" t="s">
        <v>767</v>
      </c>
    </row>
    <row r="138" customFormat="false" ht="14.1" hidden="false" customHeight="true" outlineLevel="0" collapsed="false">
      <c r="A138" s="1" t="s">
        <v>768</v>
      </c>
      <c r="B138" s="2" t="s">
        <v>769</v>
      </c>
      <c r="D138" s="4" t="s">
        <v>770</v>
      </c>
      <c r="E138" s="2" t="s">
        <v>771</v>
      </c>
      <c r="F138" s="2" t="s">
        <v>772</v>
      </c>
      <c r="G138" s="1" t="s">
        <v>78</v>
      </c>
      <c r="H138" s="1" t="s">
        <v>773</v>
      </c>
    </row>
    <row r="139" customFormat="false" ht="14.1" hidden="false" customHeight="true" outlineLevel="0" collapsed="false">
      <c r="A139" s="1" t="s">
        <v>774</v>
      </c>
      <c r="B139" s="2" t="s">
        <v>775</v>
      </c>
      <c r="C139" s="9" t="s">
        <v>25</v>
      </c>
      <c r="D139" s="4" t="s">
        <v>776</v>
      </c>
      <c r="E139" s="2" t="s">
        <v>777</v>
      </c>
      <c r="F139" s="2" t="s">
        <v>778</v>
      </c>
      <c r="G139" s="1" t="s">
        <v>390</v>
      </c>
    </row>
    <row r="140" customFormat="false" ht="14.1" hidden="false" customHeight="true" outlineLevel="0" collapsed="false">
      <c r="A140" s="1" t="s">
        <v>779</v>
      </c>
      <c r="B140" s="2" t="s">
        <v>780</v>
      </c>
      <c r="D140" s="4" t="s">
        <v>781</v>
      </c>
      <c r="E140" s="2" t="s">
        <v>782</v>
      </c>
      <c r="F140" s="2" t="s">
        <v>783</v>
      </c>
      <c r="G140" s="1" t="s">
        <v>390</v>
      </c>
      <c r="H140" s="1" t="s">
        <v>784</v>
      </c>
    </row>
    <row r="141" customFormat="false" ht="14.1" hidden="false" customHeight="true" outlineLevel="0" collapsed="false">
      <c r="A141" s="1" t="s">
        <v>785</v>
      </c>
      <c r="B141" s="2" t="s">
        <v>786</v>
      </c>
      <c r="D141" s="4" t="s">
        <v>787</v>
      </c>
      <c r="E141" s="2" t="s">
        <v>788</v>
      </c>
      <c r="F141" s="2" t="s">
        <v>789</v>
      </c>
      <c r="G141" s="1" t="s">
        <v>415</v>
      </c>
      <c r="H141" s="1" t="s">
        <v>790</v>
      </c>
    </row>
    <row r="142" customFormat="false" ht="14.1" hidden="false" customHeight="true" outlineLevel="0" collapsed="false">
      <c r="A142" s="1" t="s">
        <v>791</v>
      </c>
      <c r="B142" s="2" t="s">
        <v>792</v>
      </c>
      <c r="D142" s="4" t="s">
        <v>793</v>
      </c>
      <c r="E142" s="2" t="s">
        <v>794</v>
      </c>
      <c r="F142" s="2" t="s">
        <v>795</v>
      </c>
      <c r="G142" s="1" t="s">
        <v>390</v>
      </c>
      <c r="H142" s="1" t="s">
        <v>796</v>
      </c>
    </row>
    <row r="143" customFormat="false" ht="14.1" hidden="false" customHeight="true" outlineLevel="0" collapsed="false">
      <c r="A143" s="1" t="s">
        <v>797</v>
      </c>
      <c r="B143" s="2" t="s">
        <v>798</v>
      </c>
      <c r="D143" s="4" t="s">
        <v>799</v>
      </c>
      <c r="E143" s="2" t="s">
        <v>800</v>
      </c>
      <c r="F143" s="2" t="s">
        <v>801</v>
      </c>
      <c r="G143" s="1" t="s">
        <v>390</v>
      </c>
      <c r="H143" s="1" t="s">
        <v>802</v>
      </c>
    </row>
    <row r="144" customFormat="false" ht="14.1" hidden="false" customHeight="true" outlineLevel="0" collapsed="false">
      <c r="A144" s="1" t="s">
        <v>803</v>
      </c>
      <c r="B144" s="2" t="s">
        <v>804</v>
      </c>
      <c r="D144" s="4" t="s">
        <v>805</v>
      </c>
      <c r="E144" s="2" t="s">
        <v>806</v>
      </c>
      <c r="F144" s="2" t="s">
        <v>807</v>
      </c>
      <c r="G144" s="1" t="s">
        <v>422</v>
      </c>
      <c r="H144" s="1" t="s">
        <v>808</v>
      </c>
    </row>
    <row r="145" customFormat="false" ht="14.1" hidden="false" customHeight="true" outlineLevel="0" collapsed="false">
      <c r="A145" s="1" t="s">
        <v>809</v>
      </c>
      <c r="B145" s="2" t="s">
        <v>810</v>
      </c>
      <c r="D145" s="4" t="s">
        <v>811</v>
      </c>
      <c r="E145" s="2" t="s">
        <v>812</v>
      </c>
      <c r="F145" s="2" t="s">
        <v>813</v>
      </c>
      <c r="G145" s="1" t="s">
        <v>390</v>
      </c>
      <c r="H145" s="1" t="s">
        <v>814</v>
      </c>
    </row>
    <row r="146" customFormat="false" ht="14.1" hidden="false" customHeight="true" outlineLevel="0" collapsed="false">
      <c r="A146" s="1" t="s">
        <v>815</v>
      </c>
      <c r="B146" s="2" t="s">
        <v>568</v>
      </c>
      <c r="D146" s="12" t="s">
        <v>816</v>
      </c>
      <c r="E146" s="2" t="s">
        <v>817</v>
      </c>
      <c r="F146" s="2" t="s">
        <v>818</v>
      </c>
      <c r="G146" s="1" t="s">
        <v>126</v>
      </c>
      <c r="H146" s="1" t="s">
        <v>819</v>
      </c>
    </row>
    <row r="147" customFormat="false" ht="14.1" hidden="false" customHeight="true" outlineLevel="0" collapsed="false">
      <c r="A147" s="1" t="s">
        <v>820</v>
      </c>
      <c r="B147" s="2" t="s">
        <v>821</v>
      </c>
      <c r="D147" s="4" t="s">
        <v>822</v>
      </c>
      <c r="E147" s="2" t="s">
        <v>823</v>
      </c>
      <c r="F147" s="2" t="s">
        <v>824</v>
      </c>
      <c r="G147" s="1" t="s">
        <v>455</v>
      </c>
      <c r="J147" s="1" t="s">
        <v>825</v>
      </c>
    </row>
    <row r="148" customFormat="false" ht="14.1" hidden="false" customHeight="true" outlineLevel="0" collapsed="false">
      <c r="A148" s="1" t="s">
        <v>826</v>
      </c>
      <c r="B148" s="2" t="s">
        <v>568</v>
      </c>
      <c r="D148" s="12" t="s">
        <v>827</v>
      </c>
      <c r="E148" s="2" t="s">
        <v>828</v>
      </c>
      <c r="F148" s="2" t="s">
        <v>829</v>
      </c>
      <c r="G148" s="1" t="s">
        <v>58</v>
      </c>
    </row>
    <row r="149" customFormat="false" ht="14.1" hidden="false" customHeight="true" outlineLevel="0" collapsed="false">
      <c r="A149" s="1" t="s">
        <v>830</v>
      </c>
      <c r="B149" s="2" t="s">
        <v>831</v>
      </c>
      <c r="D149" s="4" t="s">
        <v>832</v>
      </c>
      <c r="E149" s="2" t="s">
        <v>833</v>
      </c>
      <c r="F149" s="2" t="s">
        <v>834</v>
      </c>
      <c r="G149" s="1" t="s">
        <v>835</v>
      </c>
      <c r="H149" s="1" t="s">
        <v>836</v>
      </c>
    </row>
    <row r="150" customFormat="false" ht="14.1" hidden="false" customHeight="true" outlineLevel="0" collapsed="false">
      <c r="A150" s="1" t="s">
        <v>837</v>
      </c>
      <c r="B150" s="2" t="s">
        <v>207</v>
      </c>
      <c r="D150" s="4" t="s">
        <v>208</v>
      </c>
      <c r="E150" s="2" t="s">
        <v>838</v>
      </c>
      <c r="F150" s="2" t="s">
        <v>839</v>
      </c>
      <c r="G150" s="1" t="s">
        <v>126</v>
      </c>
      <c r="H150" s="1" t="s">
        <v>840</v>
      </c>
    </row>
    <row r="151" customFormat="false" ht="14.1" hidden="false" customHeight="true" outlineLevel="0" collapsed="false">
      <c r="A151" s="1" t="s">
        <v>841</v>
      </c>
      <c r="B151" s="2" t="s">
        <v>842</v>
      </c>
      <c r="D151" s="4" t="s">
        <v>843</v>
      </c>
      <c r="E151" s="2" t="s">
        <v>844</v>
      </c>
      <c r="F151" s="2" t="s">
        <v>845</v>
      </c>
      <c r="G151" s="1" t="s">
        <v>415</v>
      </c>
      <c r="J151" s="1" t="s">
        <v>846</v>
      </c>
    </row>
    <row r="152" customFormat="false" ht="14.1" hidden="false" customHeight="true" outlineLevel="0" collapsed="false">
      <c r="A152" s="1" t="s">
        <v>847</v>
      </c>
      <c r="B152" s="2" t="s">
        <v>562</v>
      </c>
      <c r="D152" s="4" t="s">
        <v>563</v>
      </c>
      <c r="E152" s="2" t="s">
        <v>848</v>
      </c>
      <c r="F152" s="2" t="s">
        <v>849</v>
      </c>
      <c r="G152" s="1" t="s">
        <v>126</v>
      </c>
      <c r="H152" s="1" t="s">
        <v>850</v>
      </c>
    </row>
    <row r="153" customFormat="false" ht="14.1" hidden="false" customHeight="true" outlineLevel="0" collapsed="false">
      <c r="A153" s="1" t="s">
        <v>851</v>
      </c>
      <c r="B153" s="2" t="s">
        <v>852</v>
      </c>
      <c r="D153" s="4" t="s">
        <v>853</v>
      </c>
      <c r="E153" s="2" t="s">
        <v>854</v>
      </c>
      <c r="F153" s="2" t="s">
        <v>855</v>
      </c>
      <c r="G153" s="1" t="s">
        <v>174</v>
      </c>
      <c r="H153" s="1" t="s">
        <v>856</v>
      </c>
    </row>
    <row r="154" customFormat="false" ht="14.1" hidden="false" customHeight="true" outlineLevel="0" collapsed="false">
      <c r="A154" s="1" t="s">
        <v>857</v>
      </c>
      <c r="B154" s="2" t="s">
        <v>852</v>
      </c>
      <c r="D154" s="4" t="s">
        <v>853</v>
      </c>
      <c r="E154" s="2" t="s">
        <v>858</v>
      </c>
      <c r="F154" s="2" t="s">
        <v>859</v>
      </c>
      <c r="G154" s="1" t="s">
        <v>174</v>
      </c>
      <c r="H154" s="1" t="s">
        <v>860</v>
      </c>
    </row>
    <row r="155" customFormat="false" ht="14.1" hidden="false" customHeight="true" outlineLevel="0" collapsed="false">
      <c r="A155" s="1" t="s">
        <v>861</v>
      </c>
      <c r="B155" s="2" t="s">
        <v>862</v>
      </c>
      <c r="D155" s="4" t="s">
        <v>863</v>
      </c>
      <c r="E155" s="2" t="s">
        <v>864</v>
      </c>
      <c r="F155" s="11" t="s">
        <v>865</v>
      </c>
      <c r="G155" s="1" t="s">
        <v>174</v>
      </c>
      <c r="H155" s="1" t="s">
        <v>866</v>
      </c>
      <c r="J155" s="1" t="s">
        <v>867</v>
      </c>
    </row>
    <row r="156" customFormat="false" ht="14.1" hidden="false" customHeight="true" outlineLevel="0" collapsed="false">
      <c r="A156" s="1" t="s">
        <v>868</v>
      </c>
      <c r="B156" s="2" t="s">
        <v>869</v>
      </c>
      <c r="D156" s="4" t="s">
        <v>870</v>
      </c>
      <c r="E156" s="2" t="s">
        <v>871</v>
      </c>
      <c r="F156" s="2" t="s">
        <v>872</v>
      </c>
      <c r="G156" s="1" t="s">
        <v>174</v>
      </c>
      <c r="H156" s="1" t="s">
        <v>873</v>
      </c>
    </row>
    <row r="157" customFormat="false" ht="14.1" hidden="false" customHeight="true" outlineLevel="0" collapsed="false">
      <c r="A157" s="1" t="s">
        <v>874</v>
      </c>
      <c r="B157" s="2" t="s">
        <v>875</v>
      </c>
      <c r="D157" s="4" t="s">
        <v>876</v>
      </c>
      <c r="E157" s="2" t="s">
        <v>877</v>
      </c>
      <c r="F157" s="2" t="s">
        <v>878</v>
      </c>
      <c r="G157" s="1" t="s">
        <v>126</v>
      </c>
      <c r="H157" s="1" t="s">
        <v>879</v>
      </c>
    </row>
    <row r="158" customFormat="false" ht="14.1" hidden="false" customHeight="true" outlineLevel="0" collapsed="false">
      <c r="A158" s="1" t="s">
        <v>880</v>
      </c>
      <c r="B158" s="2" t="s">
        <v>881</v>
      </c>
      <c r="D158" s="4" t="s">
        <v>882</v>
      </c>
      <c r="E158" s="2" t="s">
        <v>883</v>
      </c>
      <c r="F158" s="2" t="s">
        <v>884</v>
      </c>
      <c r="G158" s="1" t="s">
        <v>35</v>
      </c>
      <c r="H158" s="1" t="s">
        <v>885</v>
      </c>
    </row>
    <row r="159" customFormat="false" ht="14.1" hidden="false" customHeight="true" outlineLevel="0" collapsed="false">
      <c r="A159" s="1" t="s">
        <v>886</v>
      </c>
      <c r="B159" s="2" t="s">
        <v>887</v>
      </c>
      <c r="D159" s="4" t="s">
        <v>888</v>
      </c>
      <c r="E159" s="2" t="s">
        <v>889</v>
      </c>
      <c r="F159" s="2" t="s">
        <v>890</v>
      </c>
      <c r="G159" s="1" t="s">
        <v>58</v>
      </c>
      <c r="H159" s="1" t="s">
        <v>891</v>
      </c>
    </row>
    <row r="160" customFormat="false" ht="14.1" hidden="false" customHeight="true" outlineLevel="0" collapsed="false">
      <c r="A160" s="1" t="s">
        <v>892</v>
      </c>
      <c r="B160" s="2" t="s">
        <v>893</v>
      </c>
      <c r="D160" s="4" t="s">
        <v>894</v>
      </c>
      <c r="E160" s="2" t="s">
        <v>895</v>
      </c>
      <c r="F160" s="2" t="s">
        <v>896</v>
      </c>
      <c r="G160" s="1" t="s">
        <v>65</v>
      </c>
      <c r="H160" s="1" t="s">
        <v>897</v>
      </c>
    </row>
    <row r="161" customFormat="false" ht="14.1" hidden="false" customHeight="true" outlineLevel="0" collapsed="false">
      <c r="A161" s="1" t="s">
        <v>898</v>
      </c>
      <c r="B161" s="2" t="s">
        <v>893</v>
      </c>
      <c r="D161" s="4" t="s">
        <v>894</v>
      </c>
      <c r="E161" s="2" t="s">
        <v>899</v>
      </c>
      <c r="F161" s="2" t="s">
        <v>900</v>
      </c>
      <c r="G161" s="1" t="s">
        <v>65</v>
      </c>
      <c r="H161" s="1" t="s">
        <v>897</v>
      </c>
    </row>
    <row r="162" customFormat="false" ht="14.1" hidden="false" customHeight="true" outlineLevel="0" collapsed="false">
      <c r="A162" s="1" t="s">
        <v>901</v>
      </c>
      <c r="B162" s="2" t="s">
        <v>893</v>
      </c>
      <c r="D162" s="4" t="s">
        <v>894</v>
      </c>
      <c r="E162" s="2" t="s">
        <v>902</v>
      </c>
      <c r="F162" s="2" t="s">
        <v>903</v>
      </c>
      <c r="G162" s="1" t="s">
        <v>65</v>
      </c>
      <c r="H162" s="1" t="s">
        <v>897</v>
      </c>
    </row>
    <row r="163" customFormat="false" ht="14.1" hidden="false" customHeight="true" outlineLevel="0" collapsed="false">
      <c r="A163" s="1" t="s">
        <v>904</v>
      </c>
      <c r="B163" s="2" t="s">
        <v>893</v>
      </c>
      <c r="D163" s="4" t="s">
        <v>894</v>
      </c>
      <c r="E163" s="2" t="s">
        <v>905</v>
      </c>
      <c r="F163" s="2" t="s">
        <v>906</v>
      </c>
      <c r="G163" s="1" t="s">
        <v>65</v>
      </c>
      <c r="H163" s="1" t="s">
        <v>897</v>
      </c>
    </row>
    <row r="164" customFormat="false" ht="14.1" hidden="false" customHeight="true" outlineLevel="0" collapsed="false">
      <c r="A164" s="1" t="s">
        <v>907</v>
      </c>
      <c r="B164" s="2" t="s">
        <v>893</v>
      </c>
      <c r="D164" s="4" t="s">
        <v>894</v>
      </c>
      <c r="E164" s="2" t="s">
        <v>908</v>
      </c>
      <c r="F164" s="2" t="s">
        <v>909</v>
      </c>
      <c r="G164" s="1" t="s">
        <v>65</v>
      </c>
      <c r="H164" s="1" t="s">
        <v>897</v>
      </c>
    </row>
    <row r="165" customFormat="false" ht="14.1" hidden="false" customHeight="true" outlineLevel="0" collapsed="false">
      <c r="A165" s="1" t="s">
        <v>910</v>
      </c>
      <c r="B165" s="2" t="s">
        <v>893</v>
      </c>
      <c r="D165" s="4" t="s">
        <v>894</v>
      </c>
      <c r="E165" s="2" t="s">
        <v>911</v>
      </c>
      <c r="F165" s="2" t="s">
        <v>912</v>
      </c>
      <c r="G165" s="1" t="s">
        <v>65</v>
      </c>
      <c r="H165" s="1" t="s">
        <v>897</v>
      </c>
    </row>
    <row r="166" customFormat="false" ht="14.1" hidden="false" customHeight="true" outlineLevel="0" collapsed="false">
      <c r="A166" s="1" t="s">
        <v>913</v>
      </c>
      <c r="B166" s="2" t="s">
        <v>914</v>
      </c>
      <c r="D166" s="4" t="s">
        <v>915</v>
      </c>
      <c r="E166" s="2" t="s">
        <v>916</v>
      </c>
      <c r="F166" s="2" t="s">
        <v>917</v>
      </c>
      <c r="G166" s="1" t="s">
        <v>390</v>
      </c>
      <c r="H166" s="1" t="s">
        <v>918</v>
      </c>
    </row>
    <row r="167" customFormat="false" ht="14.1" hidden="false" customHeight="true" outlineLevel="0" collapsed="false">
      <c r="A167" s="1" t="s">
        <v>919</v>
      </c>
      <c r="B167" s="2" t="s">
        <v>399</v>
      </c>
      <c r="D167" s="4" t="s">
        <v>400</v>
      </c>
      <c r="E167" s="2" t="s">
        <v>920</v>
      </c>
      <c r="F167" s="2" t="s">
        <v>921</v>
      </c>
      <c r="G167" s="1" t="s">
        <v>58</v>
      </c>
      <c r="H167" s="1" t="s">
        <v>922</v>
      </c>
    </row>
    <row r="168" customFormat="false" ht="14.1" hidden="false" customHeight="true" outlineLevel="0" collapsed="false">
      <c r="A168" s="1" t="s">
        <v>923</v>
      </c>
      <c r="B168" s="2" t="s">
        <v>924</v>
      </c>
      <c r="D168" s="4" t="s">
        <v>925</v>
      </c>
      <c r="E168" s="2" t="s">
        <v>926</v>
      </c>
      <c r="F168" s="2" t="s">
        <v>927</v>
      </c>
      <c r="G168" s="1" t="s">
        <v>58</v>
      </c>
      <c r="H168" s="1" t="s">
        <v>928</v>
      </c>
    </row>
    <row r="169" customFormat="false" ht="14.1" hidden="false" customHeight="true" outlineLevel="0" collapsed="false">
      <c r="A169" s="1" t="s">
        <v>929</v>
      </c>
      <c r="B169" s="2" t="s">
        <v>930</v>
      </c>
      <c r="D169" s="4" t="s">
        <v>931</v>
      </c>
      <c r="E169" s="2" t="s">
        <v>926</v>
      </c>
      <c r="F169" s="2" t="s">
        <v>932</v>
      </c>
      <c r="G169" s="1" t="s">
        <v>58</v>
      </c>
      <c r="H169" s="1" t="s">
        <v>928</v>
      </c>
    </row>
    <row r="170" customFormat="false" ht="14.1" hidden="false" customHeight="true" outlineLevel="0" collapsed="false">
      <c r="A170" s="1" t="s">
        <v>933</v>
      </c>
      <c r="B170" s="2" t="s">
        <v>934</v>
      </c>
      <c r="C170" s="9" t="s">
        <v>25</v>
      </c>
      <c r="D170" s="4" t="s">
        <v>935</v>
      </c>
      <c r="E170" s="2" t="s">
        <v>936</v>
      </c>
      <c r="F170" s="2" t="s">
        <v>937</v>
      </c>
      <c r="G170" s="1" t="s">
        <v>65</v>
      </c>
      <c r="H170" s="1" t="s">
        <v>938</v>
      </c>
    </row>
    <row r="171" customFormat="false" ht="14.1" hidden="false" customHeight="true" outlineLevel="0" collapsed="false">
      <c r="A171" s="1" t="s">
        <v>939</v>
      </c>
      <c r="B171" s="2" t="s">
        <v>934</v>
      </c>
      <c r="C171" s="9" t="s">
        <v>25</v>
      </c>
      <c r="D171" s="4" t="s">
        <v>935</v>
      </c>
      <c r="E171" s="2" t="s">
        <v>940</v>
      </c>
      <c r="F171" s="2" t="s">
        <v>941</v>
      </c>
      <c r="G171" s="1" t="s">
        <v>65</v>
      </c>
      <c r="H171" s="1" t="s">
        <v>938</v>
      </c>
    </row>
    <row r="172" customFormat="false" ht="14.1" hidden="false" customHeight="true" outlineLevel="0" collapsed="false">
      <c r="A172" s="1" t="s">
        <v>942</v>
      </c>
      <c r="B172" s="2" t="s">
        <v>934</v>
      </c>
      <c r="C172" s="9" t="s">
        <v>25</v>
      </c>
      <c r="D172" s="4" t="s">
        <v>935</v>
      </c>
      <c r="E172" s="2" t="s">
        <v>943</v>
      </c>
      <c r="F172" s="2" t="s">
        <v>944</v>
      </c>
      <c r="G172" s="1" t="s">
        <v>65</v>
      </c>
      <c r="H172" s="1" t="s">
        <v>938</v>
      </c>
    </row>
    <row r="173" customFormat="false" ht="14.1" hidden="false" customHeight="true" outlineLevel="0" collapsed="false">
      <c r="A173" s="1" t="s">
        <v>945</v>
      </c>
      <c r="B173" s="2" t="s">
        <v>934</v>
      </c>
      <c r="C173" s="9" t="s">
        <v>25</v>
      </c>
      <c r="D173" s="4" t="s">
        <v>935</v>
      </c>
      <c r="E173" s="2" t="s">
        <v>946</v>
      </c>
      <c r="F173" s="2" t="s">
        <v>947</v>
      </c>
      <c r="G173" s="1" t="s">
        <v>65</v>
      </c>
      <c r="H173" s="1" t="s">
        <v>938</v>
      </c>
    </row>
    <row r="174" customFormat="false" ht="14.1" hidden="false" customHeight="true" outlineLevel="0" collapsed="false">
      <c r="A174" s="1" t="s">
        <v>948</v>
      </c>
      <c r="B174" s="2" t="s">
        <v>949</v>
      </c>
      <c r="D174" s="4" t="s">
        <v>950</v>
      </c>
      <c r="E174" s="2" t="s">
        <v>951</v>
      </c>
      <c r="F174" s="2" t="s">
        <v>952</v>
      </c>
      <c r="G174" s="1" t="s">
        <v>422</v>
      </c>
      <c r="H174" s="1" t="s">
        <v>953</v>
      </c>
    </row>
    <row r="175" customFormat="false" ht="14.1" hidden="false" customHeight="true" outlineLevel="0" collapsed="false">
      <c r="A175" s="1" t="s">
        <v>954</v>
      </c>
      <c r="B175" s="2" t="s">
        <v>955</v>
      </c>
      <c r="D175" s="4" t="s">
        <v>956</v>
      </c>
      <c r="E175" s="2" t="s">
        <v>957</v>
      </c>
      <c r="F175" s="2" t="s">
        <v>958</v>
      </c>
      <c r="G175" s="1" t="s">
        <v>422</v>
      </c>
      <c r="H175" s="1" t="s">
        <v>959</v>
      </c>
    </row>
    <row r="176" customFormat="false" ht="14.1" hidden="false" customHeight="true" outlineLevel="0" collapsed="false">
      <c r="A176" s="1" t="s">
        <v>960</v>
      </c>
      <c r="B176" s="2" t="s">
        <v>961</v>
      </c>
      <c r="D176" s="4" t="s">
        <v>962</v>
      </c>
      <c r="E176" s="2" t="s">
        <v>963</v>
      </c>
      <c r="F176" s="2" t="s">
        <v>964</v>
      </c>
      <c r="G176" s="1" t="s">
        <v>415</v>
      </c>
    </row>
    <row r="177" customFormat="false" ht="14.1" hidden="false" customHeight="true" outlineLevel="0" collapsed="false">
      <c r="A177" s="1" t="s">
        <v>965</v>
      </c>
      <c r="B177" s="2" t="s">
        <v>966</v>
      </c>
      <c r="C177" s="9" t="s">
        <v>25</v>
      </c>
      <c r="D177" s="4" t="s">
        <v>967</v>
      </c>
      <c r="E177" s="2" t="s">
        <v>968</v>
      </c>
      <c r="F177" s="2" t="s">
        <v>969</v>
      </c>
      <c r="G177" s="1" t="s">
        <v>78</v>
      </c>
    </row>
    <row r="178" customFormat="false" ht="14.1" hidden="false" customHeight="true" outlineLevel="0" collapsed="false">
      <c r="A178" s="1" t="s">
        <v>970</v>
      </c>
      <c r="B178" s="2" t="s">
        <v>971</v>
      </c>
      <c r="D178" s="4" t="s">
        <v>972</v>
      </c>
      <c r="E178" s="2" t="s">
        <v>973</v>
      </c>
      <c r="F178" s="2" t="s">
        <v>974</v>
      </c>
      <c r="G178" s="1" t="s">
        <v>155</v>
      </c>
      <c r="H178" s="1" t="s">
        <v>975</v>
      </c>
    </row>
    <row r="179" customFormat="false" ht="14.1" hidden="false" customHeight="true" outlineLevel="0" collapsed="false">
      <c r="A179" s="1" t="s">
        <v>976</v>
      </c>
      <c r="B179" s="2" t="s">
        <v>48</v>
      </c>
      <c r="D179" s="4" t="s">
        <v>49</v>
      </c>
      <c r="E179" s="2" t="s">
        <v>977</v>
      </c>
      <c r="F179" s="2" t="s">
        <v>978</v>
      </c>
      <c r="G179" s="1" t="s">
        <v>155</v>
      </c>
      <c r="H179" s="1" t="s">
        <v>979</v>
      </c>
    </row>
    <row r="180" customFormat="false" ht="14.1" hidden="false" customHeight="true" outlineLevel="0" collapsed="false">
      <c r="A180" s="1" t="s">
        <v>980</v>
      </c>
      <c r="B180" s="2" t="s">
        <v>981</v>
      </c>
      <c r="D180" s="4" t="s">
        <v>982</v>
      </c>
      <c r="E180" s="2" t="s">
        <v>983</v>
      </c>
      <c r="F180" s="2" t="s">
        <v>984</v>
      </c>
      <c r="G180" s="1" t="s">
        <v>78</v>
      </c>
      <c r="H180" s="1" t="s">
        <v>985</v>
      </c>
    </row>
    <row r="181" customFormat="false" ht="14.1" hidden="false" customHeight="true" outlineLevel="0" collapsed="false">
      <c r="A181" s="1" t="s">
        <v>986</v>
      </c>
      <c r="B181" s="2" t="s">
        <v>987</v>
      </c>
      <c r="D181" s="4" t="s">
        <v>988</v>
      </c>
      <c r="E181" s="2" t="s">
        <v>989</v>
      </c>
      <c r="F181" s="2" t="s">
        <v>990</v>
      </c>
      <c r="G181" s="1" t="s">
        <v>58</v>
      </c>
      <c r="J181" s="1" t="s">
        <v>991</v>
      </c>
    </row>
    <row r="182" customFormat="false" ht="14.1" hidden="false" customHeight="true" outlineLevel="0" collapsed="false">
      <c r="A182" s="1" t="s">
        <v>992</v>
      </c>
      <c r="B182" s="2" t="s">
        <v>987</v>
      </c>
      <c r="D182" s="4" t="s">
        <v>988</v>
      </c>
      <c r="E182" s="2" t="s">
        <v>993</v>
      </c>
      <c r="F182" s="2" t="s">
        <v>994</v>
      </c>
      <c r="G182" s="1" t="s">
        <v>58</v>
      </c>
      <c r="J182" s="1" t="s">
        <v>995</v>
      </c>
    </row>
    <row r="183" customFormat="false" ht="14.1" hidden="false" customHeight="true" outlineLevel="0" collapsed="false">
      <c r="A183" s="1" t="s">
        <v>996</v>
      </c>
      <c r="B183" s="2" t="s">
        <v>997</v>
      </c>
      <c r="D183" s="4" t="s">
        <v>998</v>
      </c>
      <c r="E183" s="2" t="s">
        <v>999</v>
      </c>
      <c r="F183" s="2" t="s">
        <v>1000</v>
      </c>
      <c r="G183" s="1" t="s">
        <v>126</v>
      </c>
      <c r="H183" s="1" t="s">
        <v>1001</v>
      </c>
    </row>
    <row r="184" customFormat="false" ht="14.1" hidden="false" customHeight="true" outlineLevel="0" collapsed="false">
      <c r="A184" s="1" t="s">
        <v>1002</v>
      </c>
      <c r="B184" s="2" t="s">
        <v>1003</v>
      </c>
      <c r="D184" s="4" t="s">
        <v>1004</v>
      </c>
      <c r="E184" s="2" t="s">
        <v>1005</v>
      </c>
      <c r="F184" s="2" t="s">
        <v>1006</v>
      </c>
      <c r="G184" s="1" t="s">
        <v>126</v>
      </c>
      <c r="H184" s="1" t="s">
        <v>1007</v>
      </c>
    </row>
    <row r="185" customFormat="false" ht="14.1" hidden="false" customHeight="true" outlineLevel="0" collapsed="false">
      <c r="A185" s="1" t="s">
        <v>1008</v>
      </c>
      <c r="B185" s="2" t="s">
        <v>1009</v>
      </c>
      <c r="D185" s="4" t="s">
        <v>1010</v>
      </c>
      <c r="E185" s="2" t="s">
        <v>1011</v>
      </c>
      <c r="F185" s="2" t="s">
        <v>1012</v>
      </c>
      <c r="G185" s="1" t="s">
        <v>15</v>
      </c>
      <c r="H185" s="1" t="s">
        <v>1013</v>
      </c>
    </row>
    <row r="186" customFormat="false" ht="14.1" hidden="false" customHeight="true" outlineLevel="0" collapsed="false">
      <c r="A186" s="1" t="s">
        <v>1014</v>
      </c>
      <c r="B186" s="2" t="s">
        <v>1015</v>
      </c>
      <c r="C186" s="9" t="s">
        <v>25</v>
      </c>
      <c r="D186" s="4" t="s">
        <v>1016</v>
      </c>
      <c r="E186" s="2" t="s">
        <v>1017</v>
      </c>
      <c r="F186" s="2" t="s">
        <v>1018</v>
      </c>
      <c r="G186" s="1" t="s">
        <v>78</v>
      </c>
      <c r="H186" s="1" t="s">
        <v>1019</v>
      </c>
    </row>
    <row r="187" customFormat="false" ht="14.1" hidden="false" customHeight="true" outlineLevel="0" collapsed="false">
      <c r="A187" s="1" t="s">
        <v>1020</v>
      </c>
      <c r="B187" s="2" t="s">
        <v>1021</v>
      </c>
      <c r="D187" s="4" t="s">
        <v>1022</v>
      </c>
      <c r="E187" s="2" t="s">
        <v>1023</v>
      </c>
      <c r="F187" s="2" t="s">
        <v>1024</v>
      </c>
      <c r="G187" s="1" t="s">
        <v>422</v>
      </c>
      <c r="H187" s="1" t="s">
        <v>1025</v>
      </c>
    </row>
    <row r="188" customFormat="false" ht="14.1" hidden="false" customHeight="true" outlineLevel="0" collapsed="false">
      <c r="A188" s="1" t="s">
        <v>1026</v>
      </c>
      <c r="B188" s="2" t="s">
        <v>1027</v>
      </c>
      <c r="C188" s="9" t="s">
        <v>25</v>
      </c>
      <c r="D188" s="4" t="s">
        <v>1028</v>
      </c>
      <c r="E188" s="2" t="s">
        <v>1029</v>
      </c>
      <c r="F188" s="2" t="s">
        <v>1030</v>
      </c>
      <c r="G188" s="1" t="s">
        <v>1031</v>
      </c>
      <c r="H188" s="1" t="s">
        <v>1032</v>
      </c>
    </row>
    <row r="189" customFormat="false" ht="14.1" hidden="false" customHeight="true" outlineLevel="0" collapsed="false">
      <c r="A189" s="1" t="s">
        <v>1033</v>
      </c>
      <c r="B189" s="2" t="s">
        <v>1034</v>
      </c>
      <c r="D189" s="4" t="s">
        <v>1035</v>
      </c>
      <c r="E189" s="2" t="s">
        <v>1036</v>
      </c>
      <c r="F189" s="2" t="s">
        <v>1037</v>
      </c>
      <c r="G189" s="1" t="s">
        <v>155</v>
      </c>
      <c r="H189" s="1" t="s">
        <v>1038</v>
      </c>
    </row>
    <row r="190" customFormat="false" ht="14.1" hidden="false" customHeight="true" outlineLevel="0" collapsed="false">
      <c r="A190" s="1" t="s">
        <v>1039</v>
      </c>
      <c r="B190" s="2" t="s">
        <v>568</v>
      </c>
      <c r="D190" s="12" t="s">
        <v>569</v>
      </c>
      <c r="E190" s="2" t="s">
        <v>1040</v>
      </c>
      <c r="F190" s="2" t="s">
        <v>1041</v>
      </c>
      <c r="G190" s="1" t="s">
        <v>29</v>
      </c>
    </row>
    <row r="191" customFormat="false" ht="14.1" hidden="false" customHeight="true" outlineLevel="0" collapsed="false">
      <c r="A191" s="1" t="s">
        <v>1042</v>
      </c>
      <c r="B191" s="2" t="s">
        <v>1043</v>
      </c>
      <c r="D191" s="4" t="s">
        <v>1044</v>
      </c>
      <c r="E191" s="2" t="s">
        <v>1045</v>
      </c>
      <c r="F191" s="2" t="s">
        <v>1046</v>
      </c>
      <c r="G191" s="1" t="s">
        <v>155</v>
      </c>
      <c r="H191" s="1" t="s">
        <v>1047</v>
      </c>
    </row>
    <row r="192" customFormat="false" ht="14.1" hidden="false" customHeight="true" outlineLevel="0" collapsed="false">
      <c r="A192" s="1" t="s">
        <v>1048</v>
      </c>
      <c r="B192" s="2" t="s">
        <v>1049</v>
      </c>
      <c r="D192" s="4" t="s">
        <v>1050</v>
      </c>
      <c r="E192" s="2" t="s">
        <v>1051</v>
      </c>
      <c r="F192" s="2" t="s">
        <v>1052</v>
      </c>
      <c r="G192" s="1" t="s">
        <v>422</v>
      </c>
      <c r="H192" s="1" t="s">
        <v>1053</v>
      </c>
    </row>
    <row r="193" customFormat="false" ht="14.1" hidden="false" customHeight="true" outlineLevel="0" collapsed="false">
      <c r="A193" s="1" t="s">
        <v>1054</v>
      </c>
      <c r="B193" s="2" t="s">
        <v>1049</v>
      </c>
      <c r="D193" s="4" t="s">
        <v>1050</v>
      </c>
      <c r="E193" s="2" t="s">
        <v>1051</v>
      </c>
      <c r="F193" s="2" t="s">
        <v>1055</v>
      </c>
      <c r="G193" s="1" t="s">
        <v>422</v>
      </c>
      <c r="H193" s="1" t="s">
        <v>1053</v>
      </c>
    </row>
    <row r="194" customFormat="false" ht="14.1" hidden="false" customHeight="true" outlineLevel="0" collapsed="false">
      <c r="A194" s="1" t="s">
        <v>1056</v>
      </c>
      <c r="B194" s="8" t="s">
        <v>1057</v>
      </c>
      <c r="C194" s="9"/>
      <c r="D194" s="4" t="s">
        <v>1058</v>
      </c>
      <c r="E194" s="2" t="s">
        <v>1059</v>
      </c>
      <c r="F194" s="2" t="s">
        <v>1060</v>
      </c>
      <c r="G194" s="1" t="s">
        <v>65</v>
      </c>
      <c r="H194" s="1" t="s">
        <v>1061</v>
      </c>
    </row>
    <row r="195" customFormat="false" ht="14.1" hidden="false" customHeight="true" outlineLevel="0" collapsed="false">
      <c r="A195" s="1" t="s">
        <v>1062</v>
      </c>
      <c r="B195" s="2" t="s">
        <v>1063</v>
      </c>
      <c r="D195" s="4" t="s">
        <v>1064</v>
      </c>
      <c r="E195" s="2" t="s">
        <v>1065</v>
      </c>
      <c r="F195" s="2" t="s">
        <v>1066</v>
      </c>
      <c r="G195" s="1" t="s">
        <v>58</v>
      </c>
      <c r="H195" s="1" t="s">
        <v>1067</v>
      </c>
      <c r="J195" s="1" t="s">
        <v>1068</v>
      </c>
    </row>
    <row r="196" customFormat="false" ht="14.1" hidden="false" customHeight="true" outlineLevel="0" collapsed="false">
      <c r="A196" s="1" t="s">
        <v>1069</v>
      </c>
      <c r="B196" s="2" t="s">
        <v>1070</v>
      </c>
      <c r="D196" s="4" t="s">
        <v>1071</v>
      </c>
      <c r="E196" s="2" t="s">
        <v>1072</v>
      </c>
      <c r="F196" s="2" t="s">
        <v>1073</v>
      </c>
      <c r="G196" s="1" t="s">
        <v>390</v>
      </c>
      <c r="H196" s="1" t="s">
        <v>1074</v>
      </c>
    </row>
    <row r="197" customFormat="false" ht="14.1" hidden="false" customHeight="true" outlineLevel="0" collapsed="false">
      <c r="A197" s="1" t="s">
        <v>1075</v>
      </c>
      <c r="B197" s="2" t="s">
        <v>1076</v>
      </c>
      <c r="D197" s="4" t="s">
        <v>1077</v>
      </c>
      <c r="E197" s="2" t="s">
        <v>1078</v>
      </c>
      <c r="F197" s="2" t="s">
        <v>1079</v>
      </c>
      <c r="G197" s="1" t="s">
        <v>181</v>
      </c>
      <c r="H197" s="1" t="s">
        <v>1080</v>
      </c>
    </row>
    <row r="198" customFormat="false" ht="14.1" hidden="false" customHeight="true" outlineLevel="0" collapsed="false">
      <c r="A198" s="1" t="s">
        <v>1081</v>
      </c>
      <c r="B198" s="2" t="s">
        <v>1082</v>
      </c>
      <c r="D198" s="14" t="s">
        <v>1083</v>
      </c>
      <c r="E198" s="2" t="s">
        <v>1084</v>
      </c>
      <c r="F198" s="13" t="s">
        <v>1085</v>
      </c>
      <c r="G198" s="1" t="s">
        <v>126</v>
      </c>
      <c r="H198" s="1" t="s">
        <v>1086</v>
      </c>
      <c r="J198" s="1" t="s">
        <v>1087</v>
      </c>
    </row>
    <row r="199" customFormat="false" ht="14.1" hidden="false" customHeight="true" outlineLevel="0" collapsed="false">
      <c r="A199" s="1" t="s">
        <v>1088</v>
      </c>
      <c r="B199" s="2" t="s">
        <v>1089</v>
      </c>
      <c r="D199" s="4" t="s">
        <v>1090</v>
      </c>
      <c r="E199" s="2" t="s">
        <v>1091</v>
      </c>
      <c r="F199" s="2" t="s">
        <v>1092</v>
      </c>
      <c r="G199" s="1" t="s">
        <v>415</v>
      </c>
      <c r="H199" s="1" t="s">
        <v>1093</v>
      </c>
    </row>
    <row r="200" customFormat="false" ht="14.1" hidden="false" customHeight="true" outlineLevel="0" collapsed="false">
      <c r="A200" s="1" t="s">
        <v>1094</v>
      </c>
      <c r="B200" s="2" t="s">
        <v>1095</v>
      </c>
      <c r="D200" s="4" t="s">
        <v>1096</v>
      </c>
      <c r="E200" s="2" t="s">
        <v>1097</v>
      </c>
      <c r="F200" s="2" t="s">
        <v>1098</v>
      </c>
      <c r="G200" s="1" t="s">
        <v>415</v>
      </c>
      <c r="H200" s="1" t="s">
        <v>1099</v>
      </c>
    </row>
    <row r="201" customFormat="false" ht="14.1" hidden="false" customHeight="true" outlineLevel="0" collapsed="false">
      <c r="A201" s="1" t="s">
        <v>1100</v>
      </c>
      <c r="B201" s="2" t="s">
        <v>411</v>
      </c>
      <c r="D201" s="14" t="s">
        <v>412</v>
      </c>
      <c r="E201" s="2" t="s">
        <v>1101</v>
      </c>
      <c r="F201" s="2" t="s">
        <v>1102</v>
      </c>
      <c r="G201" s="1" t="s">
        <v>415</v>
      </c>
      <c r="H201" s="1" t="s">
        <v>1103</v>
      </c>
    </row>
    <row r="202" customFormat="false" ht="14.1" hidden="false" customHeight="true" outlineLevel="0" collapsed="false">
      <c r="A202" s="1" t="s">
        <v>1104</v>
      </c>
      <c r="B202" s="2" t="s">
        <v>1105</v>
      </c>
      <c r="D202" s="4" t="s">
        <v>1106</v>
      </c>
      <c r="E202" s="2" t="s">
        <v>1107</v>
      </c>
      <c r="F202" s="2" t="s">
        <v>1108</v>
      </c>
      <c r="G202" s="1" t="s">
        <v>415</v>
      </c>
    </row>
    <row r="203" customFormat="false" ht="14.1" hidden="false" customHeight="true" outlineLevel="0" collapsed="false">
      <c r="A203" s="1" t="s">
        <v>1109</v>
      </c>
      <c r="B203" s="2" t="s">
        <v>1110</v>
      </c>
      <c r="D203" s="4" t="s">
        <v>1111</v>
      </c>
      <c r="E203" s="2" t="s">
        <v>1112</v>
      </c>
      <c r="F203" s="2" t="s">
        <v>1113</v>
      </c>
      <c r="G203" s="1" t="s">
        <v>415</v>
      </c>
      <c r="H203" s="1" t="s">
        <v>1114</v>
      </c>
    </row>
    <row r="204" customFormat="false" ht="14.1" hidden="false" customHeight="true" outlineLevel="0" collapsed="false">
      <c r="A204" s="1" t="s">
        <v>1115</v>
      </c>
      <c r="B204" s="2" t="s">
        <v>1116</v>
      </c>
      <c r="D204" s="4" t="s">
        <v>1117</v>
      </c>
      <c r="E204" s="2" t="s">
        <v>1118</v>
      </c>
      <c r="F204" s="2" t="s">
        <v>1119</v>
      </c>
      <c r="G204" s="1" t="s">
        <v>415</v>
      </c>
      <c r="H204" s="1" t="s">
        <v>1120</v>
      </c>
    </row>
    <row r="205" customFormat="false" ht="14.1" hidden="false" customHeight="true" outlineLevel="0" collapsed="false">
      <c r="A205" s="1" t="s">
        <v>1121</v>
      </c>
      <c r="B205" s="2" t="s">
        <v>1122</v>
      </c>
      <c r="D205" s="4" t="s">
        <v>1123</v>
      </c>
      <c r="E205" s="2" t="s">
        <v>1124</v>
      </c>
      <c r="F205" s="2" t="s">
        <v>1125</v>
      </c>
      <c r="G205" s="1" t="s">
        <v>415</v>
      </c>
      <c r="H205" s="1" t="s">
        <v>1126</v>
      </c>
    </row>
    <row r="206" customFormat="false" ht="14.1" hidden="false" customHeight="true" outlineLevel="0" collapsed="false">
      <c r="A206" s="1" t="s">
        <v>1127</v>
      </c>
      <c r="B206" s="2" t="s">
        <v>1128</v>
      </c>
      <c r="D206" s="4" t="s">
        <v>1129</v>
      </c>
      <c r="E206" s="2" t="s">
        <v>1130</v>
      </c>
      <c r="F206" s="2" t="s">
        <v>1131</v>
      </c>
      <c r="G206" s="1" t="s">
        <v>415</v>
      </c>
      <c r="H206" s="1" t="s">
        <v>1132</v>
      </c>
    </row>
    <row r="207" customFormat="false" ht="14.1" hidden="false" customHeight="true" outlineLevel="0" collapsed="false">
      <c r="A207" s="1" t="s">
        <v>1133</v>
      </c>
      <c r="B207" s="2" t="s">
        <v>1134</v>
      </c>
      <c r="D207" s="4" t="s">
        <v>1135</v>
      </c>
      <c r="E207" s="2" t="s">
        <v>1136</v>
      </c>
      <c r="F207" s="2" t="s">
        <v>1137</v>
      </c>
      <c r="G207" s="1" t="s">
        <v>58</v>
      </c>
    </row>
    <row r="208" customFormat="false" ht="14.1" hidden="false" customHeight="true" outlineLevel="0" collapsed="false">
      <c r="A208" s="1" t="s">
        <v>1138</v>
      </c>
      <c r="B208" s="2" t="s">
        <v>1139</v>
      </c>
      <c r="D208" s="4" t="s">
        <v>1140</v>
      </c>
      <c r="E208" s="2" t="s">
        <v>1141</v>
      </c>
      <c r="F208" s="2" t="s">
        <v>1142</v>
      </c>
      <c r="G208" s="1" t="s">
        <v>415</v>
      </c>
      <c r="H208" s="1" t="s">
        <v>1143</v>
      </c>
    </row>
    <row r="209" customFormat="false" ht="14.1" hidden="false" customHeight="true" outlineLevel="0" collapsed="false">
      <c r="A209" s="1" t="s">
        <v>1144</v>
      </c>
      <c r="B209" s="8" t="s">
        <v>1145</v>
      </c>
      <c r="C209" s="9"/>
      <c r="D209" s="4" t="s">
        <v>1146</v>
      </c>
      <c r="E209" s="2" t="s">
        <v>1147</v>
      </c>
      <c r="F209" s="2" t="s">
        <v>1148</v>
      </c>
      <c r="G209" s="1" t="s">
        <v>65</v>
      </c>
    </row>
    <row r="210" customFormat="false" ht="14.1" hidden="false" customHeight="true" outlineLevel="0" collapsed="false">
      <c r="A210" s="1" t="s">
        <v>1149</v>
      </c>
      <c r="B210" s="2" t="s">
        <v>987</v>
      </c>
      <c r="D210" s="4" t="s">
        <v>988</v>
      </c>
      <c r="E210" s="2" t="s">
        <v>1150</v>
      </c>
      <c r="F210" s="2" t="s">
        <v>1151</v>
      </c>
      <c r="G210" s="1" t="s">
        <v>58</v>
      </c>
      <c r="H210" s="1" t="s">
        <v>1152</v>
      </c>
      <c r="J210" s="1" t="s">
        <v>1153</v>
      </c>
    </row>
    <row r="211" customFormat="false" ht="14.1" hidden="false" customHeight="true" outlineLevel="0" collapsed="false">
      <c r="A211" s="1" t="s">
        <v>1154</v>
      </c>
      <c r="B211" s="2" t="s">
        <v>568</v>
      </c>
      <c r="D211" s="12" t="s">
        <v>569</v>
      </c>
      <c r="E211" s="2" t="s">
        <v>1155</v>
      </c>
      <c r="F211" s="2" t="s">
        <v>1156</v>
      </c>
      <c r="G211" s="1" t="s">
        <v>29</v>
      </c>
      <c r="H211" s="1" t="s">
        <v>572</v>
      </c>
    </row>
    <row r="212" customFormat="false" ht="14.1" hidden="false" customHeight="true" outlineLevel="0" collapsed="false">
      <c r="A212" s="15" t="s">
        <v>1157</v>
      </c>
      <c r="F212" s="15" t="s">
        <v>1158</v>
      </c>
      <c r="G212" s="3"/>
    </row>
    <row r="213" customFormat="false" ht="14.1" hidden="false" customHeight="true" outlineLevel="0" collapsed="false">
      <c r="A213" s="15" t="s">
        <v>1159</v>
      </c>
      <c r="F213" s="15" t="s">
        <v>1160</v>
      </c>
      <c r="G213" s="0"/>
    </row>
    <row r="214" customFormat="false" ht="14.1" hidden="false" customHeight="true" outlineLevel="0" collapsed="false">
      <c r="A214" s="15" t="s">
        <v>1161</v>
      </c>
      <c r="F214" s="15" t="s">
        <v>1162</v>
      </c>
      <c r="G214" s="0"/>
    </row>
    <row r="215" s="16" customFormat="true" ht="14.1" hidden="false" customHeight="true" outlineLevel="0" collapsed="false">
      <c r="A215" s="15" t="s">
        <v>1163</v>
      </c>
      <c r="D215" s="17"/>
      <c r="E215" s="18"/>
      <c r="F215" s="15" t="s">
        <v>1164</v>
      </c>
      <c r="G215" s="0"/>
      <c r="H215" s="19"/>
      <c r="I215" s="19"/>
    </row>
    <row r="216" s="16" customFormat="true" ht="14.1" hidden="false" customHeight="true" outlineLevel="0" collapsed="false">
      <c r="A216" s="15" t="s">
        <v>1165</v>
      </c>
      <c r="D216" s="17"/>
      <c r="E216" s="20"/>
      <c r="F216" s="15" t="s">
        <v>1166</v>
      </c>
      <c r="G216" s="0"/>
    </row>
    <row r="217" s="16" customFormat="true" ht="14.1" hidden="false" customHeight="true" outlineLevel="0" collapsed="false">
      <c r="A217" s="15" t="s">
        <v>1167</v>
      </c>
      <c r="D217" s="17"/>
      <c r="E217" s="20"/>
      <c r="F217" s="15" t="s">
        <v>1168</v>
      </c>
      <c r="G217" s="0"/>
    </row>
    <row r="218" s="16" customFormat="true" ht="14.1" hidden="false" customHeight="true" outlineLevel="0" collapsed="false">
      <c r="A218" s="15" t="s">
        <v>1169</v>
      </c>
      <c r="D218" s="17"/>
      <c r="E218" s="20"/>
      <c r="F218" s="15" t="s">
        <v>1170</v>
      </c>
      <c r="G218" s="0"/>
    </row>
    <row r="219" s="16" customFormat="true" ht="14.1" hidden="false" customHeight="true" outlineLevel="0" collapsed="false">
      <c r="A219" s="15" t="s">
        <v>1171</v>
      </c>
      <c r="D219" s="17"/>
      <c r="E219" s="20"/>
      <c r="F219" s="15" t="s">
        <v>1172</v>
      </c>
      <c r="G219" s="0"/>
    </row>
    <row r="220" s="16" customFormat="true" ht="14.1" hidden="false" customHeight="true" outlineLevel="0" collapsed="false">
      <c r="A220" s="15" t="s">
        <v>1173</v>
      </c>
      <c r="D220" s="17"/>
      <c r="E220" s="20"/>
      <c r="F220" s="15" t="s">
        <v>1174</v>
      </c>
      <c r="G220" s="0"/>
    </row>
    <row r="221" s="16" customFormat="true" ht="14.1" hidden="false" customHeight="true" outlineLevel="0" collapsed="false">
      <c r="A221" s="15" t="s">
        <v>1175</v>
      </c>
      <c r="D221" s="17"/>
      <c r="E221" s="20"/>
      <c r="F221" s="15" t="s">
        <v>1176</v>
      </c>
      <c r="G221" s="3"/>
    </row>
    <row r="222" s="16" customFormat="true" ht="14.1" hidden="false" customHeight="true" outlineLevel="0" collapsed="false">
      <c r="A222" s="15" t="s">
        <v>1177</v>
      </c>
      <c r="D222" s="17"/>
      <c r="E222" s="20"/>
      <c r="F222" s="15" t="s">
        <v>1178</v>
      </c>
      <c r="G222" s="21"/>
    </row>
    <row r="223" s="16" customFormat="true" ht="14.1" hidden="false" customHeight="true" outlineLevel="0" collapsed="false">
      <c r="A223" s="15" t="s">
        <v>1179</v>
      </c>
      <c r="D223" s="17"/>
      <c r="E223" s="20"/>
      <c r="F223" s="15" t="s">
        <v>1180</v>
      </c>
      <c r="G223" s="22"/>
    </row>
    <row r="224" s="16" customFormat="true" ht="14.1" hidden="false" customHeight="true" outlineLevel="0" collapsed="false">
      <c r="A224" s="15" t="s">
        <v>1181</v>
      </c>
      <c r="D224" s="17"/>
      <c r="E224" s="20"/>
      <c r="F224" s="15" t="s">
        <v>1182</v>
      </c>
      <c r="G224" s="22"/>
    </row>
    <row r="225" s="16" customFormat="true" ht="14.1" hidden="false" customHeight="true" outlineLevel="0" collapsed="false">
      <c r="A225" s="15" t="s">
        <v>1183</v>
      </c>
      <c r="D225" s="17"/>
      <c r="E225" s="20"/>
      <c r="F225" s="15" t="s">
        <v>1184</v>
      </c>
      <c r="G225" s="22"/>
    </row>
    <row r="226" s="16" customFormat="true" ht="14.1" hidden="false" customHeight="true" outlineLevel="0" collapsed="false">
      <c r="A226" s="15" t="s">
        <v>1185</v>
      </c>
      <c r="D226" s="17"/>
      <c r="E226" s="20"/>
      <c r="F226" s="15" t="s">
        <v>1186</v>
      </c>
      <c r="G226" s="22"/>
    </row>
    <row r="227" s="16" customFormat="true" ht="14.1" hidden="false" customHeight="true" outlineLevel="0" collapsed="false">
      <c r="A227" s="15" t="s">
        <v>1187</v>
      </c>
      <c r="D227" s="17"/>
      <c r="E227" s="20"/>
      <c r="F227" s="15" t="s">
        <v>1188</v>
      </c>
      <c r="G227" s="22"/>
    </row>
    <row r="228" s="16" customFormat="true" ht="14.1" hidden="false" customHeight="true" outlineLevel="0" collapsed="false">
      <c r="A228" s="15" t="s">
        <v>1189</v>
      </c>
      <c r="D228" s="17"/>
      <c r="E228" s="20"/>
      <c r="F228" s="15" t="s">
        <v>1190</v>
      </c>
      <c r="G228" s="22"/>
    </row>
    <row r="229" s="16" customFormat="true" ht="14.1" hidden="false" customHeight="true" outlineLevel="0" collapsed="false">
      <c r="A229" s="15" t="s">
        <v>1191</v>
      </c>
      <c r="D229" s="17"/>
      <c r="E229" s="20"/>
      <c r="F229" s="15" t="s">
        <v>1192</v>
      </c>
      <c r="G229" s="22"/>
    </row>
    <row r="230" s="16" customFormat="true" ht="14.1" hidden="false" customHeight="true" outlineLevel="0" collapsed="false">
      <c r="A230" s="15" t="s">
        <v>1193</v>
      </c>
      <c r="D230" s="17"/>
      <c r="E230" s="20"/>
      <c r="F230" s="15" t="s">
        <v>1194</v>
      </c>
      <c r="G230" s="22"/>
    </row>
    <row r="231" s="16" customFormat="true" ht="14.1" hidden="false" customHeight="true" outlineLevel="0" collapsed="false">
      <c r="A231" s="15" t="s">
        <v>1195</v>
      </c>
      <c r="D231" s="17"/>
      <c r="E231" s="20"/>
      <c r="F231" s="15" t="s">
        <v>1196</v>
      </c>
      <c r="G231" s="22"/>
    </row>
    <row r="232" s="16" customFormat="true" ht="14.1" hidden="false" customHeight="true" outlineLevel="0" collapsed="false">
      <c r="A232" s="15" t="s">
        <v>1197</v>
      </c>
      <c r="D232" s="17"/>
      <c r="E232" s="20"/>
      <c r="F232" s="15" t="s">
        <v>1198</v>
      </c>
      <c r="G232" s="22"/>
    </row>
    <row r="233" s="16" customFormat="true" ht="14.1" hidden="false" customHeight="true" outlineLevel="0" collapsed="false">
      <c r="A233" s="15" t="s">
        <v>1199</v>
      </c>
      <c r="C233" s="22"/>
      <c r="D233" s="17"/>
      <c r="E233" s="20"/>
      <c r="F233" s="15" t="s">
        <v>1200</v>
      </c>
    </row>
    <row r="234" s="16" customFormat="true" ht="14.1" hidden="false" customHeight="true" outlineLevel="0" collapsed="false">
      <c r="A234" s="15" t="s">
        <v>1201</v>
      </c>
      <c r="C234" s="22"/>
      <c r="D234" s="17"/>
      <c r="E234" s="20"/>
      <c r="F234" s="15" t="s">
        <v>1202</v>
      </c>
    </row>
    <row r="235" s="16" customFormat="true" ht="14.1" hidden="false" customHeight="true" outlineLevel="0" collapsed="false">
      <c r="A235" s="15" t="s">
        <v>1203</v>
      </c>
      <c r="C235" s="22"/>
      <c r="D235" s="17"/>
      <c r="E235" s="20"/>
      <c r="F235" s="15" t="s">
        <v>1204</v>
      </c>
    </row>
    <row r="236" s="16" customFormat="true" ht="14.1" hidden="false" customHeight="true" outlineLevel="0" collapsed="false">
      <c r="A236" s="15" t="s">
        <v>1205</v>
      </c>
      <c r="C236" s="22"/>
      <c r="D236" s="17"/>
      <c r="E236" s="20"/>
      <c r="F236" s="15" t="s">
        <v>1206</v>
      </c>
    </row>
    <row r="237" s="16" customFormat="true" ht="14.1" hidden="false" customHeight="true" outlineLevel="0" collapsed="false">
      <c r="A237" s="15" t="s">
        <v>1207</v>
      </c>
      <c r="C237" s="22"/>
      <c r="D237" s="17"/>
      <c r="E237" s="20"/>
      <c r="F237" s="15" t="s">
        <v>1208</v>
      </c>
    </row>
    <row r="238" s="16" customFormat="true" ht="14.25" hidden="false" customHeight="true" outlineLevel="0" collapsed="false">
      <c r="A238" s="15" t="s">
        <v>1209</v>
      </c>
      <c r="C238" s="22"/>
      <c r="D238" s="17"/>
      <c r="E238" s="20"/>
      <c r="F238" s="15" t="s">
        <v>1210</v>
      </c>
    </row>
    <row r="239" s="16" customFormat="true" ht="14.1" hidden="false" customHeight="true" outlineLevel="0" collapsed="false">
      <c r="A239" s="15" t="s">
        <v>1211</v>
      </c>
      <c r="C239" s="22"/>
      <c r="D239" s="17"/>
      <c r="E239" s="20"/>
      <c r="F239" s="15" t="s">
        <v>1212</v>
      </c>
    </row>
    <row r="240" s="16" customFormat="true" ht="14.1" hidden="false" customHeight="true" outlineLevel="0" collapsed="false">
      <c r="A240" s="15" t="s">
        <v>1213</v>
      </c>
      <c r="C240" s="22"/>
      <c r="D240" s="17"/>
      <c r="E240" s="20"/>
      <c r="F240" s="15" t="s">
        <v>1214</v>
      </c>
    </row>
    <row r="241" s="16" customFormat="true" ht="14.1" hidden="false" customHeight="true" outlineLevel="0" collapsed="false">
      <c r="A241" s="15" t="s">
        <v>1215</v>
      </c>
      <c r="B241" s="2"/>
      <c r="C241" s="22"/>
      <c r="D241" s="17"/>
      <c r="E241" s="20"/>
      <c r="F241" s="15" t="s">
        <v>1216</v>
      </c>
    </row>
    <row r="242" s="16" customFormat="true" ht="14.1" hidden="false" customHeight="true" outlineLevel="0" collapsed="false">
      <c r="A242" s="15" t="s">
        <v>1217</v>
      </c>
      <c r="C242" s="22"/>
      <c r="D242" s="17"/>
      <c r="E242" s="20"/>
      <c r="F242" s="15" t="s">
        <v>1218</v>
      </c>
    </row>
    <row r="243" s="16" customFormat="true" ht="14.1" hidden="false" customHeight="true" outlineLevel="0" collapsed="false">
      <c r="A243" s="15" t="s">
        <v>1219</v>
      </c>
      <c r="C243" s="22"/>
      <c r="D243" s="17"/>
      <c r="E243" s="20"/>
      <c r="F243" s="15" t="s">
        <v>1220</v>
      </c>
    </row>
    <row r="244" s="16" customFormat="true" ht="14.1" hidden="false" customHeight="true" outlineLevel="0" collapsed="false">
      <c r="A244" s="15" t="s">
        <v>1221</v>
      </c>
      <c r="C244" s="22"/>
      <c r="D244" s="17"/>
      <c r="E244" s="20"/>
      <c r="F244" s="15" t="s">
        <v>1222</v>
      </c>
    </row>
    <row r="245" s="16" customFormat="true" ht="14.1" hidden="false" customHeight="true" outlineLevel="0" collapsed="false">
      <c r="A245" s="15" t="s">
        <v>1223</v>
      </c>
      <c r="C245" s="22"/>
      <c r="D245" s="17"/>
      <c r="E245" s="20"/>
      <c r="F245" s="15" t="s">
        <v>1224</v>
      </c>
    </row>
    <row r="246" s="16" customFormat="true" ht="14.1" hidden="false" customHeight="true" outlineLevel="0" collapsed="false">
      <c r="A246" s="15" t="s">
        <v>1225</v>
      </c>
      <c r="C246" s="22"/>
      <c r="D246" s="17"/>
      <c r="E246" s="20"/>
      <c r="F246" s="15" t="s">
        <v>1226</v>
      </c>
    </row>
    <row r="247" s="16" customFormat="true" ht="14.1" hidden="false" customHeight="true" outlineLevel="0" collapsed="false">
      <c r="A247" s="15" t="s">
        <v>1227</v>
      </c>
      <c r="C247" s="22"/>
      <c r="D247" s="17"/>
      <c r="E247" s="20"/>
      <c r="F247" s="15" t="s">
        <v>1228</v>
      </c>
    </row>
    <row r="248" s="16" customFormat="true" ht="14.1" hidden="false" customHeight="true" outlineLevel="0" collapsed="false">
      <c r="A248" s="15" t="s">
        <v>1229</v>
      </c>
      <c r="C248" s="22"/>
      <c r="D248" s="17"/>
      <c r="E248" s="20"/>
      <c r="F248" s="15" t="s">
        <v>1230</v>
      </c>
    </row>
    <row r="249" s="16" customFormat="true" ht="14.1" hidden="false" customHeight="true" outlineLevel="0" collapsed="false">
      <c r="A249" s="15" t="s">
        <v>1231</v>
      </c>
      <c r="C249" s="22"/>
      <c r="D249" s="17"/>
      <c r="E249" s="20"/>
      <c r="F249" s="15" t="s">
        <v>1232</v>
      </c>
    </row>
    <row r="250" s="16" customFormat="true" ht="14.1" hidden="false" customHeight="true" outlineLevel="0" collapsed="false">
      <c r="A250" s="15" t="s">
        <v>1233</v>
      </c>
      <c r="C250" s="22"/>
      <c r="D250" s="17"/>
      <c r="E250" s="20"/>
      <c r="F250" s="15" t="s">
        <v>1234</v>
      </c>
    </row>
    <row r="251" s="16" customFormat="true" ht="14.1" hidden="false" customHeight="true" outlineLevel="0" collapsed="false">
      <c r="A251" s="15" t="s">
        <v>1235</v>
      </c>
      <c r="C251" s="22"/>
      <c r="D251" s="17"/>
      <c r="E251" s="20"/>
      <c r="F251" s="15" t="s">
        <v>1236</v>
      </c>
    </row>
    <row r="252" s="16" customFormat="true" ht="14.1" hidden="false" customHeight="true" outlineLevel="0" collapsed="false">
      <c r="A252" s="15" t="s">
        <v>1237</v>
      </c>
      <c r="C252" s="22"/>
      <c r="D252" s="17"/>
      <c r="E252" s="20"/>
      <c r="F252" s="15" t="s">
        <v>1238</v>
      </c>
    </row>
    <row r="253" s="16" customFormat="true" ht="14.1" hidden="false" customHeight="true" outlineLevel="0" collapsed="false">
      <c r="A253" s="15" t="s">
        <v>1239</v>
      </c>
      <c r="C253" s="22"/>
      <c r="D253" s="17"/>
      <c r="E253" s="20"/>
      <c r="F253" s="15" t="s">
        <v>1240</v>
      </c>
    </row>
    <row r="254" s="16" customFormat="true" ht="14.1" hidden="false" customHeight="true" outlineLevel="0" collapsed="false">
      <c r="A254" s="15" t="s">
        <v>1241</v>
      </c>
      <c r="C254" s="22"/>
      <c r="D254" s="17"/>
      <c r="E254" s="20"/>
      <c r="F254" s="15" t="s">
        <v>1242</v>
      </c>
    </row>
    <row r="255" s="16" customFormat="true" ht="14.1" hidden="false" customHeight="true" outlineLevel="0" collapsed="false">
      <c r="A255" s="15" t="s">
        <v>1243</v>
      </c>
      <c r="C255" s="22"/>
      <c r="D255" s="17"/>
      <c r="E255" s="20"/>
      <c r="F255" s="15" t="s">
        <v>1244</v>
      </c>
    </row>
    <row r="256" s="16" customFormat="true" ht="14.1" hidden="false" customHeight="true" outlineLevel="0" collapsed="false">
      <c r="A256" s="15" t="s">
        <v>1245</v>
      </c>
      <c r="C256" s="22"/>
      <c r="D256" s="17"/>
      <c r="E256" s="20"/>
      <c r="F256" s="15" t="s">
        <v>1246</v>
      </c>
    </row>
    <row r="257" s="16" customFormat="true" ht="14.1" hidden="false" customHeight="true" outlineLevel="0" collapsed="false">
      <c r="A257" s="15" t="s">
        <v>1247</v>
      </c>
      <c r="C257" s="22"/>
      <c r="D257" s="17"/>
      <c r="E257" s="20"/>
      <c r="F257" s="15" t="s">
        <v>1248</v>
      </c>
    </row>
    <row r="258" s="16" customFormat="true" ht="14.1" hidden="false" customHeight="true" outlineLevel="0" collapsed="false">
      <c r="A258" s="15" t="s">
        <v>1249</v>
      </c>
      <c r="C258" s="22"/>
      <c r="D258" s="17"/>
      <c r="E258" s="20"/>
      <c r="F258" s="15" t="s">
        <v>1250</v>
      </c>
    </row>
    <row r="259" s="16" customFormat="true" ht="14.1" hidden="false" customHeight="true" outlineLevel="0" collapsed="false">
      <c r="A259" s="15" t="s">
        <v>1251</v>
      </c>
      <c r="C259" s="22"/>
      <c r="D259" s="17"/>
      <c r="E259" s="20"/>
      <c r="F259" s="15" t="s">
        <v>1252</v>
      </c>
    </row>
    <row r="260" s="16" customFormat="true" ht="14.1" hidden="false" customHeight="true" outlineLevel="0" collapsed="false">
      <c r="A260" s="15" t="s">
        <v>1253</v>
      </c>
      <c r="C260" s="22"/>
      <c r="D260" s="17"/>
      <c r="E260" s="20"/>
      <c r="F260" s="15" t="s">
        <v>1254</v>
      </c>
    </row>
    <row r="261" s="16" customFormat="true" ht="14.1" hidden="false" customHeight="true" outlineLevel="0" collapsed="false">
      <c r="A261" s="15" t="s">
        <v>1255</v>
      </c>
      <c r="C261" s="22"/>
      <c r="D261" s="17"/>
      <c r="E261" s="20"/>
      <c r="F261" s="15" t="s">
        <v>1256</v>
      </c>
    </row>
    <row r="262" s="16" customFormat="true" ht="14.1" hidden="false" customHeight="true" outlineLevel="0" collapsed="false">
      <c r="A262" s="15" t="s">
        <v>1257</v>
      </c>
      <c r="C262" s="22"/>
      <c r="D262" s="17"/>
      <c r="E262" s="20"/>
      <c r="F262" s="15" t="s">
        <v>1258</v>
      </c>
    </row>
    <row r="263" s="16" customFormat="true" ht="14.1" hidden="false" customHeight="true" outlineLevel="0" collapsed="false">
      <c r="A263" s="15" t="s">
        <v>1259</v>
      </c>
      <c r="C263" s="22"/>
      <c r="D263" s="17"/>
      <c r="E263" s="20"/>
      <c r="F263" s="15" t="s">
        <v>1260</v>
      </c>
    </row>
    <row r="264" s="16" customFormat="true" ht="14.1" hidden="false" customHeight="true" outlineLevel="0" collapsed="false">
      <c r="A264" s="15" t="s">
        <v>1261</v>
      </c>
      <c r="C264" s="22"/>
      <c r="D264" s="17"/>
      <c r="E264" s="20"/>
      <c r="F264" s="15" t="s">
        <v>1262</v>
      </c>
    </row>
    <row r="265" s="16" customFormat="true" ht="14.1" hidden="false" customHeight="true" outlineLevel="0" collapsed="false">
      <c r="B265" s="23"/>
      <c r="C265" s="22"/>
      <c r="D265" s="17"/>
      <c r="E265" s="20"/>
      <c r="F265" s="20"/>
    </row>
    <row r="266" s="16" customFormat="true" ht="14.1" hidden="false" customHeight="true" outlineLevel="0" collapsed="false">
      <c r="A266" s="15" t="s">
        <v>1263</v>
      </c>
      <c r="C266" s="22"/>
      <c r="D266" s="17"/>
      <c r="E266" s="20"/>
      <c r="F266" s="24" t="s">
        <v>1264</v>
      </c>
    </row>
    <row r="267" s="16" customFormat="true" ht="14.1" hidden="false" customHeight="true" outlineLevel="0" collapsed="false">
      <c r="B267" s="23"/>
      <c r="C267" s="22"/>
      <c r="D267" s="17"/>
      <c r="E267" s="20"/>
      <c r="F267" s="20"/>
    </row>
    <row r="268" s="16" customFormat="true" ht="14.1" hidden="false" customHeight="true" outlineLevel="0" collapsed="false">
      <c r="B268" s="23"/>
      <c r="C268" s="22"/>
      <c r="D268" s="17"/>
      <c r="E268" s="20"/>
      <c r="F268" s="20"/>
    </row>
    <row r="269" s="16" customFormat="true" ht="14.1" hidden="false" customHeight="true" outlineLevel="0" collapsed="false">
      <c r="B269" s="23"/>
      <c r="C269" s="22"/>
      <c r="D269" s="17"/>
      <c r="E269" s="20"/>
      <c r="F269" s="20"/>
    </row>
    <row r="270" s="16" customFormat="true" ht="14.1" hidden="false" customHeight="true" outlineLevel="0" collapsed="false">
      <c r="B270" s="23"/>
      <c r="C270" s="22"/>
      <c r="D270" s="17"/>
      <c r="E270" s="20"/>
      <c r="F270" s="20"/>
    </row>
    <row r="271" s="16" customFormat="true" ht="14.1" hidden="false" customHeight="true" outlineLevel="0" collapsed="false">
      <c r="B271" s="23"/>
      <c r="C271" s="22"/>
      <c r="D271" s="17"/>
      <c r="E271" s="20"/>
      <c r="F271" s="20"/>
    </row>
    <row r="272" s="16" customFormat="true" ht="14.1" hidden="false" customHeight="true" outlineLevel="0" collapsed="false">
      <c r="B272" s="23"/>
      <c r="C272" s="22"/>
      <c r="D272" s="17"/>
      <c r="E272" s="20"/>
      <c r="F272" s="20"/>
    </row>
    <row r="273" s="16" customFormat="true" ht="14.1" hidden="false" customHeight="true" outlineLevel="0" collapsed="false">
      <c r="B273" s="23"/>
      <c r="C273" s="22"/>
      <c r="D273" s="17"/>
      <c r="E273" s="20"/>
      <c r="F273" s="20"/>
    </row>
    <row r="274" s="16" customFormat="true" ht="14.1" hidden="false" customHeight="true" outlineLevel="0" collapsed="false">
      <c r="B274" s="23"/>
      <c r="C274" s="22"/>
      <c r="D274" s="17"/>
      <c r="E274" s="20"/>
      <c r="F274" s="20"/>
    </row>
    <row r="275" s="16" customFormat="true" ht="14.1" hidden="false" customHeight="true" outlineLevel="0" collapsed="false">
      <c r="B275" s="23"/>
      <c r="C275" s="22"/>
      <c r="D275" s="17"/>
      <c r="E275" s="20"/>
      <c r="F275" s="20"/>
    </row>
    <row r="276" s="16" customFormat="true" ht="14.1" hidden="false" customHeight="true" outlineLevel="0" collapsed="false">
      <c r="B276" s="23"/>
      <c r="C276" s="22"/>
      <c r="D276" s="17"/>
      <c r="E276" s="20"/>
      <c r="F276" s="20"/>
    </row>
    <row r="277" s="16" customFormat="true" ht="14.1" hidden="false" customHeight="true" outlineLevel="0" collapsed="false">
      <c r="B277" s="23"/>
      <c r="C277" s="22"/>
      <c r="D277" s="17"/>
      <c r="E277" s="20"/>
      <c r="F277" s="20"/>
    </row>
    <row r="278" s="16" customFormat="true" ht="14.1" hidden="false" customHeight="true" outlineLevel="0" collapsed="false">
      <c r="B278" s="23"/>
      <c r="C278" s="22"/>
      <c r="D278" s="17"/>
      <c r="E278" s="20"/>
      <c r="F278" s="20"/>
    </row>
    <row r="279" s="16" customFormat="true" ht="14.1" hidden="false" customHeight="true" outlineLevel="0" collapsed="false">
      <c r="B279" s="23"/>
      <c r="C279" s="22"/>
      <c r="D279" s="17"/>
      <c r="E279" s="20"/>
      <c r="F279" s="20"/>
    </row>
    <row r="280" s="16" customFormat="true" ht="14.1" hidden="false" customHeight="true" outlineLevel="0" collapsed="false">
      <c r="B280" s="23"/>
      <c r="C280" s="22"/>
      <c r="D280" s="17"/>
      <c r="E280" s="20"/>
      <c r="F280" s="20"/>
    </row>
    <row r="281" s="16" customFormat="true" ht="14.1" hidden="false" customHeight="true" outlineLevel="0" collapsed="false">
      <c r="B281" s="23"/>
      <c r="C281" s="22"/>
      <c r="D281" s="17"/>
      <c r="E281" s="20"/>
      <c r="F281" s="20"/>
    </row>
    <row r="282" s="16" customFormat="true" ht="14.1" hidden="false" customHeight="true" outlineLevel="0" collapsed="false">
      <c r="B282" s="23"/>
      <c r="C282" s="22"/>
      <c r="D282" s="17"/>
      <c r="E282" s="20"/>
      <c r="F282" s="20"/>
    </row>
    <row r="283" s="16" customFormat="true" ht="14.1" hidden="false" customHeight="true" outlineLevel="0" collapsed="false">
      <c r="B283" s="23"/>
      <c r="C283" s="22"/>
      <c r="D283" s="17"/>
      <c r="E283" s="20"/>
      <c r="F283" s="20"/>
    </row>
    <row r="284" s="16" customFormat="true" ht="14.1" hidden="false" customHeight="true" outlineLevel="0" collapsed="false">
      <c r="B284" s="23"/>
      <c r="C284" s="22"/>
      <c r="D284" s="17"/>
      <c r="E284" s="20"/>
      <c r="F284" s="20"/>
    </row>
    <row r="285" s="16" customFormat="true" ht="14.1" hidden="false" customHeight="true" outlineLevel="0" collapsed="false">
      <c r="B285" s="23"/>
      <c r="C285" s="22"/>
      <c r="D285" s="17"/>
      <c r="E285" s="20"/>
      <c r="F285" s="20"/>
    </row>
    <row r="286" s="16" customFormat="true" ht="14.1" hidden="false" customHeight="true" outlineLevel="0" collapsed="false">
      <c r="B286" s="23"/>
      <c r="C286" s="22"/>
      <c r="D286" s="17"/>
      <c r="E286" s="20"/>
      <c r="F286" s="20"/>
    </row>
    <row r="287" s="16" customFormat="true" ht="14.1" hidden="false" customHeight="true" outlineLevel="0" collapsed="false">
      <c r="B287" s="23"/>
      <c r="C287" s="22"/>
      <c r="D287" s="17"/>
      <c r="E287" s="20"/>
      <c r="F287" s="20"/>
    </row>
    <row r="288" s="16" customFormat="true" ht="14.1" hidden="false" customHeight="true" outlineLevel="0" collapsed="false">
      <c r="B288" s="23"/>
      <c r="C288" s="22"/>
      <c r="D288" s="17"/>
      <c r="E288" s="20"/>
      <c r="F288" s="20"/>
    </row>
    <row r="289" s="16" customFormat="true" ht="14.1" hidden="false" customHeight="true" outlineLevel="0" collapsed="false">
      <c r="B289" s="23"/>
      <c r="C289" s="22"/>
      <c r="D289" s="17"/>
      <c r="E289" s="20"/>
      <c r="F289" s="20"/>
    </row>
    <row r="290" s="16" customFormat="true" ht="14.1" hidden="false" customHeight="true" outlineLevel="0" collapsed="false">
      <c r="B290" s="23"/>
      <c r="C290" s="22"/>
      <c r="D290" s="17"/>
      <c r="E290" s="20"/>
      <c r="F290" s="20"/>
    </row>
    <row r="291" s="16" customFormat="true" ht="14.1" hidden="false" customHeight="true" outlineLevel="0" collapsed="false">
      <c r="B291" s="23"/>
      <c r="C291" s="22"/>
      <c r="D291" s="17"/>
      <c r="E291" s="20"/>
      <c r="F291" s="20"/>
    </row>
    <row r="292" s="16" customFormat="true" ht="14.1" hidden="false" customHeight="true" outlineLevel="0" collapsed="false">
      <c r="B292" s="23"/>
      <c r="C292" s="22"/>
      <c r="D292" s="17"/>
      <c r="E292" s="20"/>
      <c r="F292" s="20"/>
    </row>
    <row r="293" s="16" customFormat="true" ht="14.1" hidden="false" customHeight="true" outlineLevel="0" collapsed="false">
      <c r="B293" s="23"/>
      <c r="C293" s="22"/>
      <c r="D293" s="17"/>
      <c r="E293" s="20"/>
      <c r="F293" s="20"/>
    </row>
    <row r="294" s="16" customFormat="true" ht="14.1" hidden="false" customHeight="true" outlineLevel="0" collapsed="false">
      <c r="B294" s="23"/>
      <c r="C294" s="22"/>
      <c r="D294" s="17"/>
      <c r="E294" s="20"/>
      <c r="F294" s="20"/>
    </row>
    <row r="295" s="16" customFormat="true" ht="14.1" hidden="false" customHeight="true" outlineLevel="0" collapsed="false">
      <c r="B295" s="23"/>
      <c r="C295" s="22"/>
      <c r="D295" s="17"/>
      <c r="E295" s="20"/>
      <c r="F295" s="20"/>
    </row>
    <row r="296" s="16" customFormat="true" ht="14.1" hidden="false" customHeight="true" outlineLevel="0" collapsed="false">
      <c r="B296" s="23"/>
      <c r="C296" s="22"/>
      <c r="D296" s="17"/>
      <c r="E296" s="20"/>
      <c r="F296" s="20"/>
    </row>
    <row r="297" s="16" customFormat="true" ht="14.1" hidden="false" customHeight="true" outlineLevel="0" collapsed="false">
      <c r="B297" s="20"/>
      <c r="C297" s="22"/>
      <c r="D297" s="17"/>
      <c r="E297" s="20"/>
      <c r="F297" s="20"/>
    </row>
    <row r="298" s="16" customFormat="true" ht="14.1" hidden="false" customHeight="true" outlineLevel="0" collapsed="false">
      <c r="B298" s="20"/>
      <c r="C298" s="22"/>
      <c r="D298" s="17"/>
      <c r="E298" s="20"/>
      <c r="F298" s="20"/>
    </row>
    <row r="299" s="16" customFormat="true" ht="14.1" hidden="false" customHeight="true" outlineLevel="0" collapsed="false">
      <c r="B299" s="20"/>
      <c r="C299" s="22"/>
      <c r="D299" s="17"/>
      <c r="E299" s="20"/>
      <c r="F299" s="20"/>
    </row>
    <row r="300" s="16" customFormat="true" ht="14.1" hidden="false" customHeight="true" outlineLevel="0" collapsed="false">
      <c r="B300" s="20"/>
      <c r="C300" s="22"/>
      <c r="D300" s="17"/>
      <c r="E300" s="20"/>
      <c r="F300" s="20"/>
    </row>
    <row r="301" s="16" customFormat="true" ht="14.1" hidden="false" customHeight="true" outlineLevel="0" collapsed="false">
      <c r="B301" s="20"/>
      <c r="C301" s="22"/>
      <c r="D301" s="17"/>
      <c r="E301" s="20"/>
      <c r="F301" s="20"/>
    </row>
    <row r="302" s="16" customFormat="true" ht="14.1" hidden="false" customHeight="true" outlineLevel="0" collapsed="false">
      <c r="B302" s="20"/>
      <c r="C302" s="22"/>
      <c r="D302" s="17"/>
      <c r="E302" s="20"/>
      <c r="F302" s="20"/>
    </row>
    <row r="303" s="16" customFormat="true" ht="14.1" hidden="false" customHeight="true" outlineLevel="0" collapsed="false">
      <c r="B303" s="20"/>
      <c r="C303" s="22"/>
      <c r="D303" s="17"/>
      <c r="E303" s="20"/>
      <c r="F303" s="20"/>
    </row>
    <row r="304" s="16" customFormat="true" ht="14.1" hidden="false" customHeight="true" outlineLevel="0" collapsed="false">
      <c r="B304" s="20"/>
      <c r="C304" s="22"/>
      <c r="D304" s="17"/>
      <c r="E304" s="20"/>
      <c r="F304" s="20"/>
    </row>
    <row r="305" s="16" customFormat="true" ht="14.1" hidden="false" customHeight="true" outlineLevel="0" collapsed="false">
      <c r="B305" s="20"/>
      <c r="C305" s="22"/>
      <c r="D305" s="17"/>
      <c r="E305" s="20"/>
      <c r="F305" s="20"/>
    </row>
    <row r="306" s="16" customFormat="true" ht="14.1" hidden="false" customHeight="true" outlineLevel="0" collapsed="false">
      <c r="B306" s="20"/>
      <c r="C306" s="22"/>
      <c r="D306" s="17"/>
      <c r="E306" s="20"/>
      <c r="F306" s="20"/>
    </row>
    <row r="307" s="16" customFormat="true" ht="14.1" hidden="false" customHeight="true" outlineLevel="0" collapsed="false">
      <c r="B307" s="20"/>
      <c r="C307" s="22"/>
      <c r="D307" s="17"/>
      <c r="E307" s="20"/>
      <c r="F307" s="20"/>
    </row>
    <row r="308" s="16" customFormat="true" ht="14.1" hidden="false" customHeight="true" outlineLevel="0" collapsed="false">
      <c r="B308" s="20"/>
      <c r="C308" s="22"/>
      <c r="D308" s="17"/>
      <c r="E308" s="20"/>
      <c r="F308" s="20"/>
    </row>
    <row r="309" s="16" customFormat="true" ht="14.1" hidden="false" customHeight="true" outlineLevel="0" collapsed="false">
      <c r="B309" s="20"/>
      <c r="C309" s="22"/>
      <c r="D309" s="17"/>
      <c r="E309" s="20"/>
      <c r="F309" s="20"/>
    </row>
    <row r="310" s="16" customFormat="true" ht="14.1" hidden="false" customHeight="true" outlineLevel="0" collapsed="false">
      <c r="B310" s="20"/>
      <c r="C310" s="22"/>
      <c r="D310" s="17"/>
      <c r="E310" s="20"/>
      <c r="F310" s="20"/>
    </row>
    <row r="311" s="16" customFormat="true" ht="14.1" hidden="false" customHeight="true" outlineLevel="0" collapsed="false">
      <c r="B311" s="20"/>
      <c r="C311" s="22"/>
      <c r="D311" s="17"/>
      <c r="E311" s="20"/>
      <c r="F311" s="20"/>
    </row>
    <row r="312" s="16" customFormat="true" ht="14.1" hidden="false" customHeight="true" outlineLevel="0" collapsed="false">
      <c r="B312" s="20"/>
      <c r="C312" s="22"/>
      <c r="D312" s="17"/>
      <c r="E312" s="20"/>
      <c r="F312" s="20"/>
    </row>
    <row r="313" s="16" customFormat="true" ht="14.1" hidden="false" customHeight="true" outlineLevel="0" collapsed="false">
      <c r="B313" s="20"/>
      <c r="C313" s="22"/>
      <c r="D313" s="17"/>
      <c r="E313" s="20"/>
      <c r="F313" s="20"/>
    </row>
    <row r="314" s="16" customFormat="true" ht="14.1" hidden="false" customHeight="true" outlineLevel="0" collapsed="false">
      <c r="B314" s="20"/>
      <c r="C314" s="22"/>
      <c r="D314" s="17"/>
      <c r="E314" s="20"/>
      <c r="F314" s="20"/>
    </row>
    <row r="315" s="16" customFormat="true" ht="14.1" hidden="false" customHeight="true" outlineLevel="0" collapsed="false">
      <c r="B315" s="20"/>
      <c r="C315" s="22"/>
      <c r="D315" s="17"/>
      <c r="E315" s="20"/>
      <c r="F315" s="20"/>
    </row>
    <row r="316" s="16" customFormat="true" ht="14.1" hidden="false" customHeight="true" outlineLevel="0" collapsed="false">
      <c r="B316" s="20"/>
      <c r="C316" s="22"/>
      <c r="D316" s="17"/>
      <c r="E316" s="20"/>
      <c r="F316" s="20"/>
    </row>
    <row r="317" s="16" customFormat="true" ht="14.1" hidden="false" customHeight="true" outlineLevel="0" collapsed="false">
      <c r="B317" s="20"/>
      <c r="C317" s="22"/>
      <c r="D317" s="17"/>
      <c r="E317" s="20"/>
      <c r="F317" s="20"/>
    </row>
    <row r="318" s="16" customFormat="true" ht="14.1" hidden="false" customHeight="true" outlineLevel="0" collapsed="false">
      <c r="B318" s="20"/>
      <c r="C318" s="22"/>
      <c r="D318" s="17"/>
      <c r="E318" s="20"/>
      <c r="F318" s="20"/>
    </row>
    <row r="319" s="16" customFormat="true" ht="14.1" hidden="false" customHeight="true" outlineLevel="0" collapsed="false">
      <c r="B319" s="20"/>
      <c r="C319" s="22"/>
      <c r="D319" s="17"/>
      <c r="E319" s="20"/>
      <c r="F319" s="20"/>
    </row>
    <row r="320" s="16" customFormat="true" ht="14.1" hidden="false" customHeight="true" outlineLevel="0" collapsed="false">
      <c r="B320" s="20"/>
      <c r="C320" s="22"/>
      <c r="D320" s="17"/>
      <c r="E320" s="20"/>
      <c r="F320" s="20"/>
    </row>
    <row r="321" s="16" customFormat="true" ht="14.1" hidden="false" customHeight="true" outlineLevel="0" collapsed="false">
      <c r="B321" s="20"/>
      <c r="C321" s="22"/>
      <c r="D321" s="17"/>
      <c r="E321" s="20"/>
      <c r="F321" s="20"/>
    </row>
    <row r="322" s="16" customFormat="true" ht="14.1" hidden="false" customHeight="true" outlineLevel="0" collapsed="false">
      <c r="B322" s="20"/>
      <c r="C322" s="22"/>
      <c r="D322" s="17"/>
      <c r="E322" s="20"/>
      <c r="F322" s="20"/>
    </row>
    <row r="323" s="16" customFormat="true" ht="14.1" hidden="false" customHeight="true" outlineLevel="0" collapsed="false">
      <c r="B323" s="20"/>
      <c r="C323" s="22"/>
      <c r="D323" s="17"/>
      <c r="E323" s="20"/>
      <c r="F323" s="20"/>
    </row>
    <row r="324" s="16" customFormat="true" ht="14.1" hidden="false" customHeight="true" outlineLevel="0" collapsed="false">
      <c r="B324" s="20"/>
      <c r="C324" s="22"/>
      <c r="D324" s="17"/>
      <c r="E324" s="20"/>
      <c r="F324" s="20"/>
    </row>
    <row r="325" s="16" customFormat="true" ht="14.1" hidden="false" customHeight="true" outlineLevel="0" collapsed="false">
      <c r="B325" s="20"/>
      <c r="C325" s="22"/>
      <c r="D325" s="17"/>
      <c r="E325" s="20"/>
      <c r="F325" s="20"/>
    </row>
    <row r="326" s="16" customFormat="true" ht="14.1" hidden="false" customHeight="true" outlineLevel="0" collapsed="false">
      <c r="B326" s="20"/>
      <c r="C326" s="22"/>
      <c r="D326" s="17"/>
      <c r="E326" s="20"/>
      <c r="F326" s="20"/>
    </row>
    <row r="327" s="16" customFormat="true" ht="14.1" hidden="false" customHeight="true" outlineLevel="0" collapsed="false">
      <c r="B327" s="20"/>
      <c r="C327" s="22"/>
      <c r="D327" s="17"/>
      <c r="E327" s="20"/>
      <c r="F327" s="20"/>
    </row>
    <row r="328" s="16" customFormat="true" ht="14.1" hidden="false" customHeight="true" outlineLevel="0" collapsed="false">
      <c r="B328" s="20"/>
      <c r="C328" s="22"/>
      <c r="D328" s="17"/>
      <c r="E328" s="20"/>
      <c r="F328" s="20"/>
    </row>
    <row r="329" s="16" customFormat="true" ht="14.1" hidden="false" customHeight="true" outlineLevel="0" collapsed="false">
      <c r="B329" s="20"/>
      <c r="C329" s="22"/>
      <c r="D329" s="17"/>
      <c r="E329" s="20"/>
      <c r="F329" s="20"/>
    </row>
    <row r="330" s="16" customFormat="true" ht="14.1" hidden="false" customHeight="true" outlineLevel="0" collapsed="false">
      <c r="B330" s="20"/>
      <c r="C330" s="22"/>
      <c r="D330" s="17"/>
      <c r="E330" s="20"/>
      <c r="F330" s="20"/>
    </row>
    <row r="331" s="16" customFormat="true" ht="14.1" hidden="false" customHeight="true" outlineLevel="0" collapsed="false">
      <c r="B331" s="20"/>
      <c r="C331" s="22"/>
      <c r="D331" s="17"/>
      <c r="E331" s="20"/>
      <c r="F331" s="20"/>
    </row>
    <row r="332" s="16" customFormat="true" ht="14.1" hidden="false" customHeight="true" outlineLevel="0" collapsed="false">
      <c r="B332" s="20"/>
      <c r="C332" s="22"/>
      <c r="D332" s="17"/>
      <c r="E332" s="20"/>
      <c r="F332" s="20"/>
    </row>
    <row r="333" s="16" customFormat="true" ht="14.1" hidden="false" customHeight="true" outlineLevel="0" collapsed="false">
      <c r="B333" s="20"/>
      <c r="C333" s="22"/>
      <c r="D333" s="17"/>
      <c r="E333" s="20"/>
      <c r="F333" s="20"/>
    </row>
    <row r="334" s="16" customFormat="true" ht="14.1" hidden="false" customHeight="true" outlineLevel="0" collapsed="false">
      <c r="B334" s="20"/>
      <c r="C334" s="22"/>
      <c r="D334" s="17"/>
      <c r="E334" s="20"/>
      <c r="F334" s="20"/>
    </row>
    <row r="335" s="16" customFormat="true" ht="14.1" hidden="false" customHeight="true" outlineLevel="0" collapsed="false">
      <c r="B335" s="20"/>
      <c r="C335" s="22"/>
      <c r="D335" s="17"/>
      <c r="E335" s="20"/>
      <c r="F335" s="20"/>
    </row>
    <row r="336" s="16" customFormat="true" ht="14.1" hidden="false" customHeight="true" outlineLevel="0" collapsed="false">
      <c r="B336" s="20"/>
      <c r="C336" s="22"/>
      <c r="D336" s="17"/>
      <c r="E336" s="20"/>
      <c r="F336" s="20"/>
    </row>
    <row r="337" s="16" customFormat="true" ht="14.1" hidden="false" customHeight="true" outlineLevel="0" collapsed="false">
      <c r="B337" s="20"/>
      <c r="C337" s="22"/>
      <c r="D337" s="17"/>
      <c r="E337" s="20"/>
      <c r="F337" s="20"/>
      <c r="H337" s="25"/>
    </row>
    <row r="338" s="16" customFormat="true" ht="14.1" hidden="false" customHeight="true" outlineLevel="0" collapsed="false">
      <c r="B338" s="20"/>
      <c r="C338" s="22"/>
      <c r="D338" s="17"/>
      <c r="E338" s="20"/>
      <c r="F338" s="20"/>
      <c r="H338" s="25"/>
    </row>
    <row r="339" s="28" customFormat="true" ht="14.1" hidden="false" customHeight="true" outlineLevel="0" collapsed="false">
      <c r="A339" s="16"/>
      <c r="B339" s="20"/>
      <c r="C339" s="22"/>
      <c r="D339" s="26"/>
      <c r="E339" s="20"/>
      <c r="F339" s="27"/>
    </row>
    <row r="340" s="16" customFormat="true" ht="14.1" hidden="false" customHeight="true" outlineLevel="0" collapsed="false">
      <c r="B340" s="20"/>
      <c r="C340" s="22"/>
      <c r="D340" s="17"/>
      <c r="E340" s="20"/>
      <c r="F340" s="20"/>
    </row>
    <row r="341" s="16" customFormat="true" ht="14.1" hidden="false" customHeight="true" outlineLevel="0" collapsed="false">
      <c r="B341" s="20"/>
      <c r="C341" s="22"/>
      <c r="D341" s="17"/>
      <c r="E341" s="20"/>
      <c r="F341" s="20"/>
    </row>
    <row r="342" s="16" customFormat="true" ht="14.1" hidden="false" customHeight="true" outlineLevel="0" collapsed="false">
      <c r="B342" s="20"/>
      <c r="C342" s="22"/>
      <c r="D342" s="17"/>
      <c r="E342" s="20"/>
      <c r="F342" s="20"/>
    </row>
    <row r="343" s="16" customFormat="true" ht="14.1" hidden="false" customHeight="true" outlineLevel="0" collapsed="false">
      <c r="B343" s="20"/>
      <c r="C343" s="22"/>
      <c r="D343" s="17"/>
      <c r="E343" s="20"/>
      <c r="F343" s="20"/>
    </row>
    <row r="344" s="16" customFormat="true" ht="14.1" hidden="false" customHeight="true" outlineLevel="0" collapsed="false">
      <c r="B344" s="20"/>
      <c r="C344" s="22"/>
      <c r="D344" s="17"/>
      <c r="E344" s="20"/>
      <c r="F344" s="20"/>
    </row>
    <row r="345" s="16" customFormat="true" ht="14.1" hidden="false" customHeight="true" outlineLevel="0" collapsed="false">
      <c r="B345" s="20"/>
      <c r="C345" s="22"/>
      <c r="D345" s="17"/>
      <c r="E345" s="20"/>
      <c r="F345" s="20"/>
    </row>
    <row r="346" s="16" customFormat="true" ht="14.1" hidden="false" customHeight="true" outlineLevel="0" collapsed="false">
      <c r="B346" s="20"/>
      <c r="C346" s="22"/>
      <c r="D346" s="17"/>
      <c r="E346" s="20"/>
      <c r="F346" s="20"/>
    </row>
    <row r="347" s="16" customFormat="true" ht="14.1" hidden="false" customHeight="true" outlineLevel="0" collapsed="false">
      <c r="B347" s="20"/>
      <c r="C347" s="29"/>
      <c r="D347" s="17"/>
      <c r="E347" s="20"/>
      <c r="F347" s="20"/>
    </row>
    <row r="348" s="16" customFormat="true" ht="14.1" hidden="false" customHeight="true" outlineLevel="0" collapsed="false">
      <c r="B348" s="20"/>
      <c r="C348" s="22"/>
      <c r="D348" s="17"/>
      <c r="E348" s="20"/>
      <c r="F348" s="20"/>
    </row>
    <row r="349" s="16" customFormat="true" ht="14.1" hidden="false" customHeight="true" outlineLevel="0" collapsed="false">
      <c r="B349" s="20"/>
      <c r="C349" s="22"/>
      <c r="D349" s="17"/>
      <c r="E349" s="20"/>
      <c r="F349" s="20"/>
    </row>
    <row r="350" s="16" customFormat="true" ht="14.1" hidden="false" customHeight="true" outlineLevel="0" collapsed="false">
      <c r="B350" s="20"/>
      <c r="C350" s="22"/>
      <c r="D350" s="17"/>
      <c r="E350" s="20"/>
      <c r="F350" s="20"/>
    </row>
    <row r="351" s="16" customFormat="true" ht="14.1" hidden="false" customHeight="true" outlineLevel="0" collapsed="false">
      <c r="B351" s="20"/>
      <c r="C351" s="22"/>
      <c r="D351" s="17"/>
      <c r="E351" s="20"/>
      <c r="F351" s="20"/>
    </row>
    <row r="352" s="16" customFormat="true" ht="14.1" hidden="false" customHeight="true" outlineLevel="0" collapsed="false">
      <c r="B352" s="20"/>
      <c r="C352" s="22"/>
      <c r="D352" s="17"/>
      <c r="E352" s="20"/>
      <c r="F352" s="20"/>
    </row>
    <row r="353" s="16" customFormat="true" ht="14.1" hidden="false" customHeight="true" outlineLevel="0" collapsed="false">
      <c r="B353" s="20"/>
      <c r="C353" s="22"/>
      <c r="D353" s="17"/>
      <c r="E353" s="20"/>
      <c r="F353" s="20"/>
    </row>
    <row r="354" s="16" customFormat="true" ht="14.1" hidden="false" customHeight="true" outlineLevel="0" collapsed="false">
      <c r="B354" s="20"/>
      <c r="C354" s="22"/>
      <c r="D354" s="17"/>
      <c r="E354" s="20"/>
      <c r="F354" s="20"/>
    </row>
    <row r="355" s="16" customFormat="true" ht="14.1" hidden="false" customHeight="true" outlineLevel="0" collapsed="false">
      <c r="B355" s="20"/>
      <c r="C355" s="22"/>
      <c r="D355" s="17"/>
      <c r="E355" s="20"/>
      <c r="F355" s="20"/>
      <c r="H355" s="25"/>
    </row>
    <row r="356" s="16" customFormat="true" ht="14.1" hidden="false" customHeight="true" outlineLevel="0" collapsed="false">
      <c r="B356" s="20"/>
      <c r="C356" s="22"/>
      <c r="D356" s="17"/>
      <c r="E356" s="20"/>
      <c r="F356" s="20"/>
      <c r="H356" s="25"/>
    </row>
    <row r="357" s="16" customFormat="true" ht="14.1" hidden="false" customHeight="true" outlineLevel="0" collapsed="false">
      <c r="B357" s="20"/>
      <c r="C357" s="22"/>
      <c r="D357" s="17"/>
      <c r="E357" s="20"/>
      <c r="F357" s="20"/>
      <c r="H357" s="25"/>
    </row>
    <row r="358" customFormat="false" ht="14.1" hidden="false" customHeight="true" outlineLevel="0" collapsed="false">
      <c r="A358" s="16"/>
      <c r="B358" s="20"/>
      <c r="C358" s="22"/>
    </row>
    <row r="359" customFormat="false" ht="14.1" hidden="false" customHeight="true" outlineLevel="0" collapsed="false">
      <c r="A359" s="16"/>
      <c r="B359" s="20"/>
      <c r="C359" s="22"/>
    </row>
    <row r="360" customFormat="false" ht="14.1" hidden="false" customHeight="true" outlineLevel="0" collapsed="false">
      <c r="A360" s="16"/>
      <c r="B360" s="20"/>
      <c r="C360" s="22"/>
    </row>
    <row r="361" customFormat="false" ht="14.1" hidden="false" customHeight="true" outlineLevel="0" collapsed="false">
      <c r="A361" s="16"/>
      <c r="B361" s="20"/>
      <c r="C361" s="22"/>
    </row>
    <row r="362" customFormat="false" ht="14.1" hidden="false" customHeight="true" outlineLevel="0" collapsed="false">
      <c r="A362" s="16"/>
      <c r="B362" s="20"/>
      <c r="C362" s="22"/>
    </row>
    <row r="363" customFormat="false" ht="14.1" hidden="false" customHeight="true" outlineLevel="0" collapsed="false">
      <c r="A363" s="16"/>
      <c r="B363" s="20"/>
      <c r="C363" s="22"/>
    </row>
    <row r="364" customFormat="false" ht="14.1" hidden="false" customHeight="true" outlineLevel="0" collapsed="false">
      <c r="A364" s="16"/>
      <c r="B364" s="20"/>
      <c r="C364" s="22"/>
    </row>
    <row r="365" customFormat="false" ht="14.1" hidden="false" customHeight="true" outlineLevel="0" collapsed="false">
      <c r="A365" s="16"/>
      <c r="B365" s="20"/>
      <c r="C365" s="22"/>
    </row>
    <row r="366" customFormat="false" ht="14.1" hidden="false" customHeight="true" outlineLevel="0" collapsed="false">
      <c r="A366" s="16"/>
      <c r="B366" s="20"/>
    </row>
    <row r="367" customFormat="false" ht="14.1" hidden="false" customHeight="true" outlineLevel="0" collapsed="false">
      <c r="A367" s="16"/>
      <c r="B367" s="20"/>
    </row>
    <row r="368" customFormat="false" ht="14.1" hidden="false" customHeight="true" outlineLevel="0" collapsed="false">
      <c r="A368" s="16"/>
      <c r="B368" s="20"/>
    </row>
    <row r="369" customFormat="false" ht="14.1" hidden="false" customHeight="true" outlineLevel="0" collapsed="false">
      <c r="A369" s="16"/>
      <c r="B369" s="20"/>
    </row>
    <row r="370" customFormat="false" ht="14.1" hidden="false" customHeight="true" outlineLevel="0" collapsed="false">
      <c r="A370" s="28"/>
      <c r="B370" s="20"/>
    </row>
    <row r="371" customFormat="false" ht="14.1" hidden="false" customHeight="true" outlineLevel="0" collapsed="false">
      <c r="A371" s="16"/>
      <c r="B371" s="27"/>
    </row>
    <row r="372" customFormat="false" ht="14.1" hidden="false" customHeight="true" outlineLevel="0" collapsed="false">
      <c r="A372" s="16"/>
      <c r="B372" s="20"/>
    </row>
    <row r="373" customFormat="false" ht="14.1" hidden="false" customHeight="true" outlineLevel="0" collapsed="false">
      <c r="A373" s="16"/>
      <c r="B373" s="20"/>
    </row>
    <row r="374" customFormat="false" ht="14.1" hidden="false" customHeight="true" outlineLevel="0" collapsed="false">
      <c r="A374" s="16"/>
      <c r="B374" s="20"/>
    </row>
    <row r="375" customFormat="false" ht="14.1" hidden="false" customHeight="true" outlineLevel="0" collapsed="false">
      <c r="A375" s="16"/>
      <c r="B375" s="20"/>
    </row>
    <row r="376" customFormat="false" ht="14.1" hidden="false" customHeight="true" outlineLevel="0" collapsed="false">
      <c r="A376" s="16"/>
      <c r="B376" s="20"/>
    </row>
    <row r="377" customFormat="false" ht="14.1" hidden="false" customHeight="true" outlineLevel="0" collapsed="false">
      <c r="A377" s="16"/>
      <c r="B377" s="20"/>
    </row>
    <row r="378" customFormat="false" ht="14.1" hidden="false" customHeight="true" outlineLevel="0" collapsed="false">
      <c r="A378" s="16"/>
      <c r="B378" s="20"/>
    </row>
    <row r="379" customFormat="false" ht="14.1" hidden="false" customHeight="true" outlineLevel="0" collapsed="false">
      <c r="A379" s="16"/>
      <c r="B379" s="20"/>
    </row>
    <row r="380" customFormat="false" ht="14.1" hidden="false" customHeight="true" outlineLevel="0" collapsed="false">
      <c r="A380" s="16"/>
      <c r="B380" s="20"/>
    </row>
    <row r="381" customFormat="false" ht="14.1" hidden="false" customHeight="true" outlineLevel="0" collapsed="false">
      <c r="A381" s="16"/>
      <c r="B381" s="20"/>
    </row>
    <row r="382" customFormat="false" ht="14.1" hidden="false" customHeight="true" outlineLevel="0" collapsed="false">
      <c r="A382" s="16"/>
      <c r="B382" s="20"/>
    </row>
    <row r="383" customFormat="false" ht="14.1" hidden="false" customHeight="true" outlineLevel="0" collapsed="false">
      <c r="A383" s="16"/>
      <c r="B383" s="20"/>
    </row>
    <row r="384" customFormat="false" ht="14.1" hidden="false" customHeight="true" outlineLevel="0" collapsed="false">
      <c r="A384" s="16"/>
      <c r="B384" s="20"/>
    </row>
    <row r="385" customFormat="false" ht="14.1" hidden="false" customHeight="true" outlineLevel="0" collapsed="false">
      <c r="A385" s="16"/>
      <c r="B385" s="20"/>
    </row>
    <row r="386" customFormat="false" ht="14.1" hidden="false" customHeight="true" outlineLevel="0" collapsed="false">
      <c r="A386" s="16"/>
      <c r="B386" s="20"/>
    </row>
    <row r="387" customFormat="false" ht="14.1" hidden="false" customHeight="true" outlineLevel="0" collapsed="false">
      <c r="A387" s="28"/>
      <c r="B387" s="20"/>
    </row>
    <row r="388" customFormat="false" ht="14.1" hidden="false" customHeight="true" outlineLevel="0" collapsed="false">
      <c r="A388" s="16"/>
      <c r="B388" s="20"/>
    </row>
    <row r="389" customFormat="false" ht="14.1" hidden="false" customHeight="true" outlineLevel="0" collapsed="false">
      <c r="B389" s="2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7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B135" activeCellId="0" sqref="B135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7.42"/>
    <col collapsed="false" customWidth="true" hidden="false" outlineLevel="0" max="5" min="5" style="0" width="35.99"/>
  </cols>
  <sheetData>
    <row r="1" customFormat="false" ht="12.75" hidden="false" customHeight="false" outlineLevel="0" collapsed="false">
      <c r="A1" s="0" t="s">
        <v>1265</v>
      </c>
      <c r="B1" s="0" t="s">
        <v>1266</v>
      </c>
      <c r="C1" s="0" t="s">
        <v>1267</v>
      </c>
      <c r="D1" s="0" t="s">
        <v>1268</v>
      </c>
      <c r="E1" s="0" t="s">
        <v>1269</v>
      </c>
    </row>
    <row r="2" customFormat="false" ht="12.75" hidden="false" customHeight="false" outlineLevel="0" collapsed="false">
      <c r="A2" s="0" t="n">
        <v>0</v>
      </c>
      <c r="B2" s="0" t="n">
        <v>86.29594953</v>
      </c>
      <c r="C2" s="0" t="s">
        <v>1270</v>
      </c>
      <c r="D2" s="0" t="s">
        <v>10</v>
      </c>
      <c r="E2" s="0" t="s">
        <v>1271</v>
      </c>
    </row>
    <row r="3" customFormat="false" ht="12.75" hidden="false" customHeight="false" outlineLevel="0" collapsed="false">
      <c r="A3" s="0" t="n">
        <v>0</v>
      </c>
      <c r="B3" s="0" t="n">
        <v>86.29594953</v>
      </c>
      <c r="C3" s="0" t="s">
        <v>1270</v>
      </c>
      <c r="D3" s="0" t="s">
        <v>17</v>
      </c>
      <c r="E3" s="0" t="s">
        <v>1272</v>
      </c>
    </row>
    <row r="4" customFormat="false" ht="12.75" hidden="false" customHeight="false" outlineLevel="0" collapsed="false">
      <c r="A4" s="0" t="n">
        <v>0</v>
      </c>
      <c r="B4" s="0" t="n">
        <v>2.439850082</v>
      </c>
      <c r="C4" s="0" t="s">
        <v>1270</v>
      </c>
      <c r="D4" s="0" t="s">
        <v>23</v>
      </c>
      <c r="E4" s="0" t="s">
        <v>1273</v>
      </c>
    </row>
    <row r="5" customFormat="false" ht="12.75" hidden="false" customHeight="false" outlineLevel="0" collapsed="false">
      <c r="A5" s="0" t="e">
        <f aca="false"/>
        <v>#NAME?</v>
      </c>
      <c r="B5" s="0" t="n">
        <v>-55.98379659</v>
      </c>
      <c r="C5" s="0" t="s">
        <v>1270</v>
      </c>
      <c r="D5" s="0" t="s">
        <v>30</v>
      </c>
      <c r="E5" s="0" t="s">
        <v>1274</v>
      </c>
    </row>
    <row r="6" customFormat="false" ht="12.75" hidden="false" customHeight="false" outlineLevel="0" collapsed="false">
      <c r="A6" s="0" t="n">
        <v>0</v>
      </c>
      <c r="B6" s="0" t="n">
        <v>7.38569208</v>
      </c>
      <c r="C6" s="0" t="s">
        <v>1270</v>
      </c>
      <c r="D6" s="0" t="s">
        <v>37</v>
      </c>
      <c r="E6" s="0" t="s">
        <v>1275</v>
      </c>
    </row>
    <row r="7" customFormat="false" ht="12.75" hidden="false" customHeight="false" outlineLevel="0" collapsed="false">
      <c r="A7" s="0" t="n">
        <v>0</v>
      </c>
      <c r="B7" s="0" t="n">
        <v>86.29594953</v>
      </c>
      <c r="C7" s="0" t="s">
        <v>1270</v>
      </c>
      <c r="D7" s="0" t="s">
        <v>41</v>
      </c>
      <c r="E7" s="0" t="s">
        <v>1276</v>
      </c>
    </row>
    <row r="8" customFormat="false" ht="12.75" hidden="false" customHeight="false" outlineLevel="0" collapsed="false">
      <c r="A8" s="0" t="e">
        <f aca="false"/>
        <v>#NAME?</v>
      </c>
      <c r="B8" s="0" t="n">
        <v>86.29594953</v>
      </c>
      <c r="C8" s="0" t="s">
        <v>1270</v>
      </c>
      <c r="D8" s="0" t="s">
        <v>47</v>
      </c>
      <c r="E8" s="0" t="s">
        <v>1277</v>
      </c>
    </row>
    <row r="9" customFormat="false" ht="12.75" hidden="false" customHeight="false" outlineLevel="0" collapsed="false">
      <c r="A9" s="0" t="n">
        <v>0</v>
      </c>
      <c r="B9" s="0" t="n">
        <v>0.000260668</v>
      </c>
      <c r="C9" s="0" t="s">
        <v>1270</v>
      </c>
      <c r="D9" s="0" t="s">
        <v>53</v>
      </c>
      <c r="E9" s="0" t="s">
        <v>1278</v>
      </c>
    </row>
    <row r="10" customFormat="false" ht="12.75" hidden="false" customHeight="false" outlineLevel="0" collapsed="false">
      <c r="A10" s="0" t="e">
        <f aca="false"/>
        <v>#NAME?</v>
      </c>
      <c r="B10" s="0" t="n">
        <v>97.59973138</v>
      </c>
      <c r="C10" s="0" t="s">
        <v>1270</v>
      </c>
      <c r="D10" s="0" t="s">
        <v>60</v>
      </c>
      <c r="E10" s="0" t="s">
        <v>1279</v>
      </c>
    </row>
    <row r="11" customFormat="false" ht="12.75" hidden="false" customHeight="false" outlineLevel="0" collapsed="false">
      <c r="A11" s="0" t="e">
        <f aca="false"/>
        <v>#NAME?</v>
      </c>
      <c r="B11" s="0" t="n">
        <v>0.036493484</v>
      </c>
      <c r="C11" s="0" t="s">
        <v>1270</v>
      </c>
      <c r="D11" s="0" t="s">
        <v>67</v>
      </c>
      <c r="E11" s="0" t="s">
        <v>1280</v>
      </c>
    </row>
    <row r="12" customFormat="false" ht="12.75" hidden="false" customHeight="false" outlineLevel="0" collapsed="false">
      <c r="A12" s="0" t="n">
        <v>0</v>
      </c>
      <c r="B12" s="0" t="n">
        <v>0.45408321</v>
      </c>
      <c r="C12" s="0" t="s">
        <v>1270</v>
      </c>
      <c r="D12" s="0" t="s">
        <v>73</v>
      </c>
      <c r="E12" s="0" t="s">
        <v>1281</v>
      </c>
    </row>
    <row r="13" customFormat="false" ht="12.75" hidden="false" customHeight="false" outlineLevel="0" collapsed="false">
      <c r="A13" s="0" t="e">
        <f aca="false"/>
        <v>#NAME?</v>
      </c>
      <c r="B13" s="0" t="n">
        <v>3.851179906</v>
      </c>
      <c r="C13" s="0" t="s">
        <v>1270</v>
      </c>
      <c r="D13" s="0" t="s">
        <v>80</v>
      </c>
      <c r="E13" s="0" t="s">
        <v>1282</v>
      </c>
    </row>
    <row r="14" customFormat="false" ht="12.75" hidden="false" customHeight="false" outlineLevel="0" collapsed="false">
      <c r="A14" s="0" t="e">
        <f aca="false"/>
        <v>#NAME?</v>
      </c>
      <c r="B14" s="0" t="n">
        <v>0</v>
      </c>
      <c r="C14" s="0" t="s">
        <v>1270</v>
      </c>
      <c r="D14" s="0" t="s">
        <v>87</v>
      </c>
      <c r="E14" s="0" t="s">
        <v>1283</v>
      </c>
    </row>
    <row r="15" customFormat="false" ht="12.75" hidden="false" customHeight="false" outlineLevel="0" collapsed="false">
      <c r="A15" s="0" t="n">
        <v>0</v>
      </c>
      <c r="B15" s="0" t="n">
        <v>3.851179906</v>
      </c>
      <c r="C15" s="0" t="s">
        <v>1270</v>
      </c>
      <c r="D15" s="0" t="s">
        <v>90</v>
      </c>
      <c r="E15" s="0" t="s">
        <v>1284</v>
      </c>
    </row>
    <row r="16" customFormat="false" ht="12.75" hidden="false" customHeight="false" outlineLevel="0" collapsed="false">
      <c r="A16" s="0" t="e">
        <f aca="false"/>
        <v>#NAME?</v>
      </c>
      <c r="B16" s="0" t="n">
        <v>86.29594953</v>
      </c>
      <c r="C16" s="0" t="s">
        <v>1270</v>
      </c>
      <c r="D16" s="0" t="s">
        <v>96</v>
      </c>
      <c r="E16" s="0" t="s">
        <v>1285</v>
      </c>
    </row>
    <row r="17" customFormat="false" ht="12.75" hidden="false" customHeight="false" outlineLevel="0" collapsed="false">
      <c r="A17" s="0" t="n">
        <v>0</v>
      </c>
      <c r="B17" s="0" t="n">
        <v>0.000521336</v>
      </c>
      <c r="C17" s="0" t="s">
        <v>1270</v>
      </c>
      <c r="D17" s="0" t="s">
        <v>102</v>
      </c>
      <c r="E17" s="0" t="s">
        <v>1286</v>
      </c>
    </row>
    <row r="18" customFormat="false" ht="12.75" hidden="false" customHeight="false" outlineLevel="0" collapsed="false">
      <c r="A18" s="0" t="e">
        <f aca="false"/>
        <v>#NAME?</v>
      </c>
      <c r="B18" s="0" t="n">
        <v>2.710800233</v>
      </c>
      <c r="C18" s="0" t="s">
        <v>1270</v>
      </c>
      <c r="D18" s="0" t="s">
        <v>109</v>
      </c>
      <c r="E18" s="0" t="s">
        <v>1287</v>
      </c>
    </row>
    <row r="19" customFormat="false" ht="12.75" hidden="false" customHeight="false" outlineLevel="0" collapsed="false">
      <c r="A19" s="0" t="e">
        <f aca="false"/>
        <v>#NAME?</v>
      </c>
      <c r="B19" s="0" t="n">
        <v>0.000260668</v>
      </c>
      <c r="C19" s="0" t="s">
        <v>1270</v>
      </c>
      <c r="D19" s="0" t="s">
        <v>115</v>
      </c>
      <c r="E19" s="0" t="s">
        <v>1288</v>
      </c>
    </row>
    <row r="20" customFormat="false" ht="12.75" hidden="false" customHeight="false" outlineLevel="0" collapsed="false">
      <c r="A20" s="0" t="n">
        <v>0</v>
      </c>
      <c r="B20" s="0" t="n">
        <v>0.359721487</v>
      </c>
      <c r="C20" s="0" t="s">
        <v>1270</v>
      </c>
      <c r="D20" s="0" t="s">
        <v>121</v>
      </c>
      <c r="E20" s="0" t="s">
        <v>1289</v>
      </c>
    </row>
    <row r="21" customFormat="false" ht="12.75" hidden="false" customHeight="false" outlineLevel="0" collapsed="false">
      <c r="A21" s="0" t="n">
        <v>0</v>
      </c>
      <c r="B21" s="0" t="n">
        <v>0.359721487</v>
      </c>
      <c r="C21" s="0" t="s">
        <v>1270</v>
      </c>
      <c r="D21" s="0" t="s">
        <v>128</v>
      </c>
      <c r="E21" s="0" t="s">
        <v>1290</v>
      </c>
    </row>
    <row r="22" customFormat="false" ht="12.75" hidden="false" customHeight="false" outlineLevel="0" collapsed="false">
      <c r="A22" s="0" t="n">
        <v>0</v>
      </c>
      <c r="B22" s="0" t="n">
        <v>0.005474023</v>
      </c>
      <c r="C22" s="0" t="s">
        <v>1270</v>
      </c>
      <c r="D22" s="0" t="s">
        <v>132</v>
      </c>
      <c r="E22" s="0" t="s">
        <v>1291</v>
      </c>
    </row>
    <row r="23" customFormat="false" ht="12.75" hidden="false" customHeight="false" outlineLevel="0" collapsed="false">
      <c r="A23" s="0" t="e">
        <f aca="false"/>
        <v>#NAME?</v>
      </c>
      <c r="B23" s="0" t="n">
        <v>86.29594953</v>
      </c>
      <c r="C23" s="0" t="s">
        <v>1270</v>
      </c>
      <c r="D23" s="0" t="s">
        <v>138</v>
      </c>
      <c r="E23" s="0" t="s">
        <v>1292</v>
      </c>
    </row>
    <row r="24" customFormat="false" ht="12.75" hidden="false" customHeight="false" outlineLevel="0" collapsed="false">
      <c r="A24" s="0" t="n">
        <v>0</v>
      </c>
      <c r="B24" s="0" t="n">
        <v>86.29594953</v>
      </c>
      <c r="C24" s="0" t="s">
        <v>1270</v>
      </c>
      <c r="D24" s="0" t="s">
        <v>144</v>
      </c>
      <c r="E24" s="0" t="s">
        <v>1293</v>
      </c>
    </row>
    <row r="25" customFormat="false" ht="12.75" hidden="false" customHeight="false" outlineLevel="0" collapsed="false">
      <c r="A25" s="0" t="e">
        <f aca="false"/>
        <v>#NAME?</v>
      </c>
      <c r="B25" s="0" t="n">
        <v>8.222133164</v>
      </c>
      <c r="C25" s="0" t="s">
        <v>1270</v>
      </c>
      <c r="D25" s="0" t="s">
        <v>150</v>
      </c>
      <c r="E25" s="0" t="s">
        <v>1294</v>
      </c>
    </row>
    <row r="26" customFormat="false" ht="12.75" hidden="false" customHeight="false" outlineLevel="0" collapsed="false">
      <c r="A26" s="0" t="n">
        <v>0</v>
      </c>
      <c r="B26" s="0" t="n">
        <v>1.630737406</v>
      </c>
      <c r="C26" s="0" t="s">
        <v>1270</v>
      </c>
      <c r="D26" s="0" t="s">
        <v>157</v>
      </c>
      <c r="E26" s="0" t="s">
        <v>1295</v>
      </c>
    </row>
    <row r="27" customFormat="false" ht="12.75" hidden="false" customHeight="false" outlineLevel="0" collapsed="false">
      <c r="A27" s="0" t="e">
        <f aca="false"/>
        <v>#NAME?</v>
      </c>
      <c r="B27" s="0" t="n">
        <v>8.222133164</v>
      </c>
      <c r="C27" s="0" t="s">
        <v>1270</v>
      </c>
      <c r="D27" s="0" t="s">
        <v>163</v>
      </c>
      <c r="E27" s="0" t="s">
        <v>1296</v>
      </c>
    </row>
    <row r="28" customFormat="false" ht="12.75" hidden="false" customHeight="false" outlineLevel="0" collapsed="false">
      <c r="A28" s="0" t="n">
        <v>0</v>
      </c>
      <c r="B28" s="0" t="n">
        <v>2.710800233</v>
      </c>
      <c r="C28" s="0" t="s">
        <v>1270</v>
      </c>
      <c r="D28" s="0" t="s">
        <v>169</v>
      </c>
      <c r="E28" s="0" t="s">
        <v>1297</v>
      </c>
    </row>
    <row r="29" customFormat="false" ht="12.75" hidden="false" customHeight="false" outlineLevel="0" collapsed="false">
      <c r="A29" s="0" t="e">
        <f aca="false"/>
        <v>#NAME?</v>
      </c>
      <c r="B29" s="0" t="n">
        <v>513.6062244</v>
      </c>
      <c r="C29" s="0" t="s">
        <v>1270</v>
      </c>
      <c r="D29" s="0" t="s">
        <v>176</v>
      </c>
      <c r="E29" s="0" t="s">
        <v>180</v>
      </c>
    </row>
    <row r="30" customFormat="false" ht="12.75" hidden="false" customHeight="false" outlineLevel="0" collapsed="false">
      <c r="A30" s="0" t="n">
        <v>0</v>
      </c>
      <c r="B30" s="0" t="n">
        <v>0.454343878</v>
      </c>
      <c r="C30" s="0" t="s">
        <v>1270</v>
      </c>
      <c r="D30" s="0" t="s">
        <v>184</v>
      </c>
      <c r="E30" s="0" t="s">
        <v>1298</v>
      </c>
    </row>
    <row r="31" customFormat="false" ht="12.75" hidden="false" customHeight="false" outlineLevel="0" collapsed="false">
      <c r="A31" s="0" t="e">
        <f aca="false"/>
        <v>#NAME?</v>
      </c>
      <c r="B31" s="0" t="n">
        <v>0.000260668</v>
      </c>
      <c r="C31" s="0" t="s">
        <v>1270</v>
      </c>
      <c r="D31" s="0" t="s">
        <v>190</v>
      </c>
      <c r="E31" s="0" t="s">
        <v>1299</v>
      </c>
    </row>
    <row r="32" customFormat="false" ht="12.75" hidden="false" customHeight="false" outlineLevel="0" collapsed="false">
      <c r="A32" s="0" t="n">
        <v>0</v>
      </c>
      <c r="B32" s="0" t="n">
        <v>87.92668693</v>
      </c>
      <c r="C32" s="0" t="s">
        <v>1270</v>
      </c>
      <c r="D32" s="0" t="s">
        <v>195</v>
      </c>
      <c r="E32" s="0" t="s">
        <v>1300</v>
      </c>
    </row>
    <row r="33" customFormat="false" ht="12.75" hidden="false" customHeight="false" outlineLevel="0" collapsed="false">
      <c r="A33" s="0" t="n">
        <v>0</v>
      </c>
      <c r="B33" s="0" t="n">
        <v>0.003649348</v>
      </c>
      <c r="C33" s="0" t="s">
        <v>1270</v>
      </c>
      <c r="D33" s="0" t="s">
        <v>201</v>
      </c>
      <c r="E33" s="0" t="s">
        <v>1301</v>
      </c>
    </row>
    <row r="34" customFormat="false" ht="12.75" hidden="false" customHeight="false" outlineLevel="0" collapsed="false">
      <c r="A34" s="0" t="n">
        <v>0</v>
      </c>
      <c r="B34" s="0" t="n">
        <v>3.808758837</v>
      </c>
      <c r="C34" s="0" t="s">
        <v>1270</v>
      </c>
      <c r="D34" s="0" t="s">
        <v>206</v>
      </c>
      <c r="E34" s="0" t="s">
        <v>1302</v>
      </c>
    </row>
    <row r="35" customFormat="false" ht="12.75" hidden="false" customHeight="false" outlineLevel="0" collapsed="false">
      <c r="A35" s="0" t="n">
        <v>0</v>
      </c>
      <c r="B35" s="0" t="n">
        <v>4.168480324</v>
      </c>
      <c r="C35" s="0" t="s">
        <v>1270</v>
      </c>
      <c r="D35" s="0" t="s">
        <v>212</v>
      </c>
      <c r="E35" s="0" t="s">
        <v>1303</v>
      </c>
    </row>
    <row r="36" customFormat="false" ht="12.75" hidden="false" customHeight="false" outlineLevel="0" collapsed="false">
      <c r="A36" s="0" t="e">
        <f aca="false"/>
        <v>#NAME?</v>
      </c>
      <c r="B36" s="0" t="n">
        <v>0.033626139</v>
      </c>
      <c r="C36" s="0" t="s">
        <v>1270</v>
      </c>
      <c r="D36" s="0" t="s">
        <v>218</v>
      </c>
      <c r="E36" s="0" t="s">
        <v>1304</v>
      </c>
    </row>
    <row r="37" customFormat="false" ht="12.75" hidden="false" customHeight="false" outlineLevel="0" collapsed="false">
      <c r="A37" s="0" t="n">
        <v>0</v>
      </c>
      <c r="B37" s="0" t="n">
        <v>0.921721142</v>
      </c>
      <c r="C37" s="0" t="s">
        <v>1270</v>
      </c>
      <c r="D37" s="0" t="s">
        <v>224</v>
      </c>
      <c r="E37" s="0" t="s">
        <v>1305</v>
      </c>
    </row>
    <row r="38" customFormat="false" ht="12.75" hidden="false" customHeight="false" outlineLevel="0" collapsed="false">
      <c r="A38" s="0" t="n">
        <v>0</v>
      </c>
      <c r="B38" s="0" t="n">
        <v>0.45408321</v>
      </c>
      <c r="C38" s="0" t="s">
        <v>1270</v>
      </c>
      <c r="D38" s="0" t="s">
        <v>230</v>
      </c>
      <c r="E38" s="0" t="s">
        <v>1306</v>
      </c>
    </row>
    <row r="39" customFormat="false" ht="12.75" hidden="false" customHeight="false" outlineLevel="0" collapsed="false">
      <c r="A39" s="0" t="n">
        <v>0</v>
      </c>
      <c r="B39" s="0" t="n">
        <v>34.40107387</v>
      </c>
      <c r="C39" s="0" t="s">
        <v>1270</v>
      </c>
      <c r="D39" s="0" t="s">
        <v>236</v>
      </c>
      <c r="E39" s="0" t="s">
        <v>1307</v>
      </c>
    </row>
    <row r="40" customFormat="false" ht="12.75" hidden="false" customHeight="false" outlineLevel="0" collapsed="false">
      <c r="A40" s="0" t="n">
        <v>0</v>
      </c>
      <c r="B40" s="0" t="n">
        <v>2.981668841</v>
      </c>
      <c r="C40" s="0" t="s">
        <v>1270</v>
      </c>
      <c r="D40" s="0" t="s">
        <v>242</v>
      </c>
      <c r="E40" s="0" t="s">
        <v>1308</v>
      </c>
    </row>
    <row r="41" customFormat="false" ht="12.75" hidden="false" customHeight="false" outlineLevel="0" collapsed="false">
      <c r="A41" s="0" t="e">
        <f aca="false"/>
        <v>#NAME?</v>
      </c>
      <c r="B41" s="0" t="n">
        <v>3.269446031</v>
      </c>
      <c r="C41" s="0" t="s">
        <v>1270</v>
      </c>
      <c r="D41" s="0" t="s">
        <v>248</v>
      </c>
      <c r="E41" s="0" t="s">
        <v>1309</v>
      </c>
    </row>
    <row r="42" customFormat="false" ht="12.75" hidden="false" customHeight="false" outlineLevel="0" collapsed="false">
      <c r="A42" s="0" t="n">
        <v>0</v>
      </c>
      <c r="B42" s="0" t="n">
        <v>0.010948045</v>
      </c>
      <c r="C42" s="0" t="s">
        <v>1270</v>
      </c>
      <c r="D42" s="0" t="s">
        <v>254</v>
      </c>
      <c r="E42" s="0" t="s">
        <v>1310</v>
      </c>
    </row>
    <row r="43" customFormat="false" ht="12.75" hidden="false" customHeight="false" outlineLevel="0" collapsed="false">
      <c r="A43" s="0" t="n">
        <v>0</v>
      </c>
      <c r="B43" s="0" t="n">
        <v>0.000260668</v>
      </c>
      <c r="C43" s="0" t="s">
        <v>1270</v>
      </c>
      <c r="D43" s="0" t="s">
        <v>259</v>
      </c>
      <c r="E43" s="0" t="s">
        <v>263</v>
      </c>
    </row>
    <row r="44" customFormat="false" ht="12.75" hidden="false" customHeight="false" outlineLevel="0" collapsed="false">
      <c r="A44" s="0" t="n">
        <v>0</v>
      </c>
      <c r="B44" s="0" t="n">
        <v>0.1918671</v>
      </c>
      <c r="C44" s="0" t="s">
        <v>1270</v>
      </c>
      <c r="D44" s="0" t="s">
        <v>266</v>
      </c>
      <c r="E44" s="0" t="s">
        <v>1311</v>
      </c>
    </row>
    <row r="45" customFormat="false" ht="12.75" hidden="false" customHeight="false" outlineLevel="0" collapsed="false">
      <c r="A45" s="0" t="n">
        <v>0</v>
      </c>
      <c r="B45" s="0" t="n">
        <v>4.168480324</v>
      </c>
      <c r="C45" s="0" t="s">
        <v>1270</v>
      </c>
      <c r="D45" s="0" t="s">
        <v>272</v>
      </c>
      <c r="E45" s="0" t="s">
        <v>1312</v>
      </c>
    </row>
    <row r="46" customFormat="false" ht="12.75" hidden="false" customHeight="false" outlineLevel="0" collapsed="false">
      <c r="A46" s="0" t="e">
        <f aca="false"/>
        <v>#NAME?</v>
      </c>
      <c r="B46" s="0" t="n">
        <v>-144.7158701</v>
      </c>
      <c r="C46" s="0" t="s">
        <v>1270</v>
      </c>
      <c r="D46" s="0" t="s">
        <v>1257</v>
      </c>
      <c r="E46" s="0" t="s">
        <v>1258</v>
      </c>
    </row>
    <row r="47" customFormat="false" ht="12.75" hidden="false" customHeight="false" outlineLevel="0" collapsed="false">
      <c r="A47" s="0" t="e">
        <f aca="false"/>
        <v>#NAME?</v>
      </c>
      <c r="B47" s="0" t="n">
        <v>-613.8077799</v>
      </c>
      <c r="C47" s="0" t="s">
        <v>1270</v>
      </c>
      <c r="D47" s="0" t="s">
        <v>1259</v>
      </c>
      <c r="E47" s="0" t="s">
        <v>1260</v>
      </c>
    </row>
    <row r="48" customFormat="false" ht="12.75" hidden="false" customHeight="false" outlineLevel="0" collapsed="false">
      <c r="A48" s="0" t="e">
        <f aca="false"/>
        <v>#NAME?</v>
      </c>
      <c r="B48" s="0" t="n">
        <v>172.0053694</v>
      </c>
      <c r="C48" s="0" t="s">
        <v>1270</v>
      </c>
      <c r="D48" s="0" t="s">
        <v>1261</v>
      </c>
      <c r="E48" s="0" t="s">
        <v>1262</v>
      </c>
    </row>
    <row r="49" customFormat="false" ht="12.75" hidden="false" customHeight="false" outlineLevel="0" collapsed="false">
      <c r="A49" s="0" t="n">
        <v>0</v>
      </c>
      <c r="B49" s="0" t="n">
        <v>7.38569208</v>
      </c>
      <c r="C49" s="0" t="s">
        <v>1270</v>
      </c>
      <c r="D49" s="0" t="s">
        <v>278</v>
      </c>
      <c r="E49" s="0" t="s">
        <v>1313</v>
      </c>
    </row>
    <row r="50" customFormat="false" ht="12.75" hidden="false" customHeight="false" outlineLevel="0" collapsed="false">
      <c r="A50" s="0" t="n">
        <v>0</v>
      </c>
      <c r="B50" s="0" t="n">
        <v>2.439850082</v>
      </c>
      <c r="C50" s="0" t="s">
        <v>1270</v>
      </c>
      <c r="D50" s="0" t="s">
        <v>284</v>
      </c>
      <c r="E50" s="0" t="s">
        <v>1314</v>
      </c>
    </row>
    <row r="51" customFormat="false" ht="12.75" hidden="false" customHeight="false" outlineLevel="0" collapsed="false">
      <c r="A51" s="0" t="n">
        <v>0</v>
      </c>
      <c r="B51" s="0" t="n">
        <v>3.269446031</v>
      </c>
      <c r="C51" s="0" t="s">
        <v>1270</v>
      </c>
      <c r="D51" s="0" t="s">
        <v>287</v>
      </c>
      <c r="E51" s="0" t="s">
        <v>1315</v>
      </c>
    </row>
    <row r="52" customFormat="false" ht="12.75" hidden="false" customHeight="false" outlineLevel="0" collapsed="false">
      <c r="A52" s="0" t="n">
        <v>0</v>
      </c>
      <c r="B52" s="0" t="n">
        <v>3.269446031</v>
      </c>
      <c r="C52" s="0" t="s">
        <v>1270</v>
      </c>
      <c r="D52" s="0" t="s">
        <v>293</v>
      </c>
      <c r="E52" s="0" t="s">
        <v>1316</v>
      </c>
    </row>
    <row r="53" customFormat="false" ht="12.75" hidden="false" customHeight="false" outlineLevel="0" collapsed="false">
      <c r="A53" s="0" t="e">
        <f aca="false"/>
        <v>#NAME?</v>
      </c>
      <c r="B53" s="0" t="n">
        <v>0.192127767</v>
      </c>
      <c r="C53" s="0" t="s">
        <v>1270</v>
      </c>
      <c r="D53" s="0" t="s">
        <v>299</v>
      </c>
      <c r="E53" s="0" t="s">
        <v>1317</v>
      </c>
    </row>
    <row r="54" customFormat="false" ht="12.75" hidden="false" customHeight="false" outlineLevel="0" collapsed="false">
      <c r="A54" s="0" t="n">
        <v>0</v>
      </c>
      <c r="B54" s="0" t="n">
        <v>0.000260668</v>
      </c>
      <c r="C54" s="0" t="s">
        <v>1270</v>
      </c>
      <c r="D54" s="0" t="s">
        <v>305</v>
      </c>
      <c r="E54" s="0" t="s">
        <v>1318</v>
      </c>
    </row>
    <row r="55" customFormat="false" ht="12.75" hidden="false" customHeight="false" outlineLevel="0" collapsed="false">
      <c r="A55" s="0" t="n">
        <v>0</v>
      </c>
      <c r="B55" s="0" t="n">
        <v>1.630737406</v>
      </c>
      <c r="C55" s="0" t="s">
        <v>1270</v>
      </c>
      <c r="D55" s="0" t="s">
        <v>311</v>
      </c>
      <c r="E55" s="0" t="s">
        <v>1319</v>
      </c>
    </row>
    <row r="56" customFormat="false" ht="12.75" hidden="false" customHeight="false" outlineLevel="0" collapsed="false">
      <c r="A56" s="0" t="e">
        <f aca="false"/>
        <v>#NAME?</v>
      </c>
      <c r="B56" s="0" t="n">
        <v>1.630737406</v>
      </c>
      <c r="C56" s="0" t="s">
        <v>1270</v>
      </c>
      <c r="D56" s="0" t="s">
        <v>317</v>
      </c>
      <c r="E56" s="0" t="s">
        <v>1320</v>
      </c>
    </row>
    <row r="57" customFormat="false" ht="12.75" hidden="false" customHeight="false" outlineLevel="0" collapsed="false">
      <c r="A57" s="0" t="n">
        <v>0</v>
      </c>
      <c r="B57" s="0" t="n">
        <v>0.005474023</v>
      </c>
      <c r="C57" s="0" t="s">
        <v>1270</v>
      </c>
      <c r="D57" s="0" t="s">
        <v>323</v>
      </c>
      <c r="E57" s="0" t="s">
        <v>1321</v>
      </c>
    </row>
    <row r="58" customFormat="false" ht="12.75" hidden="false" customHeight="false" outlineLevel="0" collapsed="false">
      <c r="A58" s="0" t="e">
        <f aca="false"/>
        <v>#NAME?</v>
      </c>
      <c r="B58" s="0" t="n">
        <v>4.168480324</v>
      </c>
      <c r="C58" s="0" t="s">
        <v>1270</v>
      </c>
      <c r="D58" s="0" t="s">
        <v>329</v>
      </c>
      <c r="E58" s="0" t="s">
        <v>1322</v>
      </c>
    </row>
    <row r="59" customFormat="false" ht="12.75" hidden="false" customHeight="false" outlineLevel="0" collapsed="false">
      <c r="A59" s="0" t="n">
        <v>0</v>
      </c>
      <c r="B59" s="0" t="n">
        <v>4.168480324</v>
      </c>
      <c r="C59" s="0" t="s">
        <v>1270</v>
      </c>
      <c r="D59" s="0" t="s">
        <v>335</v>
      </c>
      <c r="E59" s="0" t="s">
        <v>1323</v>
      </c>
    </row>
    <row r="60" customFormat="false" ht="12.75" hidden="false" customHeight="false" outlineLevel="0" collapsed="false">
      <c r="A60" s="0" t="n">
        <v>0</v>
      </c>
      <c r="B60" s="0" t="n">
        <v>0.000521336</v>
      </c>
      <c r="C60" s="0" t="s">
        <v>1270</v>
      </c>
      <c r="D60" s="0" t="s">
        <v>340</v>
      </c>
      <c r="E60" s="0" t="s">
        <v>1324</v>
      </c>
    </row>
    <row r="61" customFormat="false" ht="12.75" hidden="false" customHeight="false" outlineLevel="0" collapsed="false">
      <c r="A61" s="0" t="n">
        <v>0</v>
      </c>
      <c r="B61" s="0" t="n">
        <v>0.000521336</v>
      </c>
      <c r="C61" s="0" t="s">
        <v>1270</v>
      </c>
      <c r="D61" s="0" t="s">
        <v>346</v>
      </c>
      <c r="E61" s="0" t="s">
        <v>1325</v>
      </c>
    </row>
    <row r="62" customFormat="false" ht="12.75" hidden="false" customHeight="false" outlineLevel="0" collapsed="false">
      <c r="A62" s="0" t="n">
        <v>0</v>
      </c>
      <c r="B62" s="0" t="n">
        <v>0.000568256</v>
      </c>
      <c r="C62" s="0" t="s">
        <v>1270</v>
      </c>
      <c r="D62" s="0" t="s">
        <v>351</v>
      </c>
      <c r="E62" s="0" t="s">
        <v>1326</v>
      </c>
    </row>
    <row r="63" customFormat="false" ht="12.75" hidden="false" customHeight="false" outlineLevel="0" collapsed="false">
      <c r="A63" s="0" t="n">
        <v>0</v>
      </c>
      <c r="B63" s="0" t="n">
        <v>0.000260668</v>
      </c>
      <c r="C63" s="0" t="s">
        <v>1270</v>
      </c>
      <c r="D63" s="0" t="s">
        <v>357</v>
      </c>
      <c r="E63" s="0" t="s">
        <v>1327</v>
      </c>
    </row>
    <row r="64" customFormat="false" ht="12.75" hidden="false" customHeight="false" outlineLevel="0" collapsed="false">
      <c r="A64" s="0" t="e">
        <f aca="false"/>
        <v>#NAME?</v>
      </c>
      <c r="B64" s="0" t="n">
        <v>0.1918671</v>
      </c>
      <c r="C64" s="0" t="s">
        <v>1270</v>
      </c>
      <c r="D64" s="0" t="s">
        <v>363</v>
      </c>
      <c r="E64" s="0" t="s">
        <v>1328</v>
      </c>
    </row>
    <row r="65" customFormat="false" ht="12.75" hidden="false" customHeight="false" outlineLevel="0" collapsed="false">
      <c r="A65" s="0" t="n">
        <v>0</v>
      </c>
      <c r="B65" s="0" t="n">
        <v>0.1918671</v>
      </c>
      <c r="C65" s="0" t="s">
        <v>1270</v>
      </c>
      <c r="D65" s="0" t="s">
        <v>369</v>
      </c>
      <c r="E65" s="0" t="s">
        <v>1329</v>
      </c>
    </row>
    <row r="66" customFormat="false" ht="12.75" hidden="false" customHeight="false" outlineLevel="0" collapsed="false">
      <c r="A66" s="0" t="n">
        <v>0</v>
      </c>
      <c r="B66" s="0" t="n">
        <v>0.003649348</v>
      </c>
      <c r="C66" s="0" t="s">
        <v>1270</v>
      </c>
      <c r="D66" s="0" t="s">
        <v>375</v>
      </c>
      <c r="E66" s="0" t="s">
        <v>1330</v>
      </c>
    </row>
    <row r="67" customFormat="false" ht="12.75" hidden="false" customHeight="false" outlineLevel="0" collapsed="false">
      <c r="A67" s="0" t="n">
        <v>0</v>
      </c>
      <c r="B67" s="0" t="n">
        <v>0.003649348</v>
      </c>
      <c r="C67" s="0" t="s">
        <v>1270</v>
      </c>
      <c r="D67" s="0" t="s">
        <v>380</v>
      </c>
      <c r="E67" s="0" t="s">
        <v>1331</v>
      </c>
    </row>
    <row r="68" customFormat="false" ht="12.75" hidden="false" customHeight="false" outlineLevel="0" collapsed="false">
      <c r="A68" s="0" t="n">
        <v>0</v>
      </c>
      <c r="B68" s="0" t="n">
        <v>0.036493484</v>
      </c>
      <c r="C68" s="0" t="s">
        <v>1270</v>
      </c>
      <c r="D68" s="0" t="s">
        <v>1157</v>
      </c>
      <c r="E68" s="0" t="s">
        <v>1158</v>
      </c>
    </row>
    <row r="69" customFormat="false" ht="12.75" hidden="false" customHeight="false" outlineLevel="0" collapsed="false">
      <c r="A69" s="0" t="n">
        <v>0</v>
      </c>
      <c r="B69" s="0" t="n">
        <v>1.737767581</v>
      </c>
      <c r="C69" s="0" t="s">
        <v>1270</v>
      </c>
      <c r="D69" s="0" t="s">
        <v>1159</v>
      </c>
      <c r="E69" s="0" t="s">
        <v>1160</v>
      </c>
    </row>
    <row r="70" customFormat="false" ht="12.75" hidden="false" customHeight="false" outlineLevel="0" collapsed="false">
      <c r="A70" s="0" t="n">
        <v>0</v>
      </c>
      <c r="B70" s="0" t="n">
        <v>142.7338293</v>
      </c>
      <c r="C70" s="0" t="s">
        <v>1270</v>
      </c>
      <c r="D70" s="0" t="s">
        <v>1161</v>
      </c>
      <c r="E70" s="0" t="s">
        <v>1162</v>
      </c>
    </row>
    <row r="71" customFormat="false" ht="12.75" hidden="false" customHeight="false" outlineLevel="0" collapsed="false">
      <c r="A71" s="0" t="n">
        <v>0</v>
      </c>
      <c r="B71" s="0" t="n">
        <v>102.6407745</v>
      </c>
      <c r="C71" s="0" t="s">
        <v>1270</v>
      </c>
      <c r="D71" s="0" t="s">
        <v>1163</v>
      </c>
      <c r="E71" s="0" t="s">
        <v>1164</v>
      </c>
    </row>
    <row r="72" customFormat="false" ht="12.75" hidden="false" customHeight="false" outlineLevel="0" collapsed="false">
      <c r="A72" s="0" t="n">
        <v>0</v>
      </c>
      <c r="B72" s="0" t="n">
        <v>0.000260668</v>
      </c>
      <c r="C72" s="0" t="s">
        <v>1270</v>
      </c>
      <c r="D72" s="0" t="s">
        <v>1165</v>
      </c>
      <c r="E72" s="0" t="s">
        <v>1166</v>
      </c>
    </row>
    <row r="73" customFormat="false" ht="12.75" hidden="false" customHeight="false" outlineLevel="0" collapsed="false">
      <c r="A73" s="0" t="n">
        <v>0</v>
      </c>
      <c r="B73" s="0" t="n">
        <v>84.39341386</v>
      </c>
      <c r="C73" s="0" t="s">
        <v>1270</v>
      </c>
      <c r="D73" s="0" t="s">
        <v>1167</v>
      </c>
      <c r="E73" s="0" t="s">
        <v>1168</v>
      </c>
    </row>
    <row r="74" customFormat="false" ht="12.75" hidden="false" customHeight="false" outlineLevel="0" collapsed="false">
      <c r="A74" s="0" t="n">
        <v>0</v>
      </c>
      <c r="B74" s="0" t="n">
        <v>0.003649348</v>
      </c>
      <c r="C74" s="0" t="s">
        <v>1270</v>
      </c>
      <c r="D74" s="0" t="s">
        <v>1169</v>
      </c>
      <c r="E74" s="0" t="s">
        <v>1170</v>
      </c>
    </row>
    <row r="75" customFormat="false" ht="12.75" hidden="false" customHeight="false" outlineLevel="0" collapsed="false">
      <c r="A75" s="0" t="n">
        <v>0</v>
      </c>
      <c r="B75" s="0" t="n">
        <v>0</v>
      </c>
      <c r="C75" s="0" t="s">
        <v>1270</v>
      </c>
      <c r="D75" s="0" t="s">
        <v>1171</v>
      </c>
      <c r="E75" s="0" t="s">
        <v>1172</v>
      </c>
    </row>
    <row r="76" customFormat="false" ht="12.75" hidden="false" customHeight="false" outlineLevel="0" collapsed="false">
      <c r="A76" s="0" t="n">
        <v>0</v>
      </c>
      <c r="B76" s="0" t="n">
        <v>0.016422068</v>
      </c>
      <c r="C76" s="0" t="s">
        <v>1270</v>
      </c>
      <c r="D76" s="0" t="s">
        <v>1173</v>
      </c>
      <c r="E76" s="0" t="s">
        <v>1174</v>
      </c>
    </row>
    <row r="77" customFormat="false" ht="12.75" hidden="false" customHeight="false" outlineLevel="0" collapsed="false">
      <c r="A77" s="0" t="n">
        <v>0</v>
      </c>
      <c r="B77" s="0" t="n">
        <v>90.14712943</v>
      </c>
      <c r="C77" s="0" t="s">
        <v>1270</v>
      </c>
      <c r="D77" s="0" t="s">
        <v>1175</v>
      </c>
      <c r="E77" s="0" t="s">
        <v>1176</v>
      </c>
    </row>
    <row r="78" customFormat="false" ht="12.75" hidden="false" customHeight="false" outlineLevel="0" collapsed="false">
      <c r="A78" s="0" t="n">
        <v>0</v>
      </c>
      <c r="B78" s="0" t="n">
        <v>1.151762097</v>
      </c>
      <c r="C78" s="0" t="s">
        <v>1270</v>
      </c>
      <c r="D78" s="0" t="s">
        <v>1177</v>
      </c>
      <c r="E78" s="0" t="s">
        <v>1178</v>
      </c>
    </row>
    <row r="79" customFormat="false" ht="12.75" hidden="false" customHeight="false" outlineLevel="0" collapsed="false">
      <c r="A79" s="0" t="n">
        <v>0</v>
      </c>
      <c r="B79" s="0" t="n">
        <v>2.109262494</v>
      </c>
      <c r="C79" s="0" t="s">
        <v>1270</v>
      </c>
      <c r="D79" s="0" t="s">
        <v>1179</v>
      </c>
      <c r="E79" s="0" t="s">
        <v>1180</v>
      </c>
    </row>
    <row r="80" customFormat="false" ht="12.75" hidden="false" customHeight="false" outlineLevel="0" collapsed="false">
      <c r="A80" s="0" t="n">
        <v>0</v>
      </c>
      <c r="B80" s="0" t="n">
        <v>0</v>
      </c>
      <c r="C80" s="0" t="s">
        <v>1270</v>
      </c>
      <c r="D80" s="0" t="s">
        <v>1181</v>
      </c>
      <c r="E80" s="0" t="s">
        <v>1182</v>
      </c>
    </row>
    <row r="81" customFormat="false" ht="12.75" hidden="false" customHeight="false" outlineLevel="0" collapsed="false">
      <c r="A81" s="0" t="n">
        <v>0</v>
      </c>
      <c r="B81" s="0" t="n">
        <v>0</v>
      </c>
      <c r="C81" s="0" t="s">
        <v>1270</v>
      </c>
      <c r="D81" s="0" t="s">
        <v>1183</v>
      </c>
      <c r="E81" s="0" t="s">
        <v>1184</v>
      </c>
    </row>
    <row r="82" customFormat="false" ht="12.75" hidden="false" customHeight="false" outlineLevel="0" collapsed="false">
      <c r="A82" s="0" t="n">
        <v>0</v>
      </c>
      <c r="B82" s="0" t="n">
        <v>0</v>
      </c>
      <c r="C82" s="0" t="s">
        <v>1270</v>
      </c>
      <c r="D82" s="0" t="s">
        <v>1185</v>
      </c>
      <c r="E82" s="0" t="s">
        <v>1186</v>
      </c>
    </row>
    <row r="83" customFormat="false" ht="12.75" hidden="false" customHeight="false" outlineLevel="0" collapsed="false">
      <c r="A83" s="0" t="n">
        <v>0</v>
      </c>
      <c r="B83" s="0" t="n">
        <v>0</v>
      </c>
      <c r="C83" s="0" t="s">
        <v>1270</v>
      </c>
      <c r="D83" s="0" t="s">
        <v>1187</v>
      </c>
      <c r="E83" s="0" t="s">
        <v>1188</v>
      </c>
    </row>
    <row r="84" customFormat="false" ht="12.75" hidden="false" customHeight="false" outlineLevel="0" collapsed="false">
      <c r="A84" s="0" t="n">
        <v>0</v>
      </c>
      <c r="B84" s="0" t="n">
        <v>2.077925018</v>
      </c>
      <c r="C84" s="0" t="s">
        <v>1270</v>
      </c>
      <c r="D84" s="0" t="s">
        <v>1189</v>
      </c>
      <c r="E84" s="0" t="s">
        <v>1190</v>
      </c>
    </row>
    <row r="85" customFormat="false" ht="12.75" hidden="false" customHeight="false" outlineLevel="0" collapsed="false">
      <c r="A85" s="0" t="n">
        <v>0</v>
      </c>
      <c r="B85" s="0" t="n">
        <v>0.000521336</v>
      </c>
      <c r="C85" s="0" t="s">
        <v>1270</v>
      </c>
      <c r="D85" s="0" t="s">
        <v>1191</v>
      </c>
      <c r="E85" s="0" t="s">
        <v>1192</v>
      </c>
    </row>
    <row r="86" customFormat="false" ht="12.75" hidden="false" customHeight="false" outlineLevel="0" collapsed="false">
      <c r="A86" s="0" t="n">
        <v>0</v>
      </c>
      <c r="B86" s="0" t="n">
        <v>0</v>
      </c>
      <c r="C86" s="0" t="s">
        <v>1270</v>
      </c>
      <c r="D86" s="0" t="s">
        <v>1193</v>
      </c>
      <c r="E86" s="0" t="s">
        <v>1194</v>
      </c>
    </row>
    <row r="87" customFormat="false" ht="12.75" hidden="false" customHeight="false" outlineLevel="0" collapsed="false">
      <c r="A87" s="0" t="n">
        <v>0</v>
      </c>
      <c r="B87" s="30" t="n">
        <v>5E-010</v>
      </c>
      <c r="C87" s="0" t="s">
        <v>1270</v>
      </c>
      <c r="D87" s="0" t="s">
        <v>1195</v>
      </c>
      <c r="E87" s="0" t="s">
        <v>1196</v>
      </c>
    </row>
    <row r="88" customFormat="false" ht="12.75" hidden="false" customHeight="false" outlineLevel="0" collapsed="false">
      <c r="A88" s="0" t="n">
        <v>0</v>
      </c>
      <c r="B88" s="0" t="n">
        <v>0</v>
      </c>
      <c r="C88" s="0" t="s">
        <v>1270</v>
      </c>
      <c r="D88" s="0" t="s">
        <v>1197</v>
      </c>
      <c r="E88" s="0" t="s">
        <v>1198</v>
      </c>
    </row>
    <row r="89" customFormat="false" ht="12.75" hidden="false" customHeight="false" outlineLevel="0" collapsed="false">
      <c r="A89" s="0" t="n">
        <v>0</v>
      </c>
      <c r="B89" s="0" t="n">
        <v>176.2690194</v>
      </c>
      <c r="C89" s="0" t="s">
        <v>1270</v>
      </c>
      <c r="D89" s="0" t="s">
        <v>385</v>
      </c>
      <c r="E89" s="0" t="s">
        <v>1332</v>
      </c>
    </row>
    <row r="90" customFormat="false" ht="12.75" hidden="false" customHeight="false" outlineLevel="0" collapsed="false">
      <c r="A90" s="0" t="n">
        <v>0</v>
      </c>
      <c r="B90" s="0" t="n">
        <v>0.000260668</v>
      </c>
      <c r="C90" s="0" t="s">
        <v>1270</v>
      </c>
      <c r="D90" s="0" t="s">
        <v>1199</v>
      </c>
      <c r="E90" s="0" t="s">
        <v>1200</v>
      </c>
    </row>
    <row r="91" customFormat="false" ht="12.75" hidden="false" customHeight="false" outlineLevel="0" collapsed="false">
      <c r="A91" s="0" t="e">
        <f aca="false"/>
        <v>#NAME?</v>
      </c>
      <c r="B91" s="0" t="n">
        <v>2.236471895</v>
      </c>
      <c r="C91" s="0" t="s">
        <v>1270</v>
      </c>
      <c r="D91" s="0" t="s">
        <v>1201</v>
      </c>
      <c r="E91" s="0" t="s">
        <v>1202</v>
      </c>
    </row>
    <row r="92" customFormat="false" ht="12.75" hidden="false" customHeight="false" outlineLevel="0" collapsed="false">
      <c r="A92" s="0" t="e">
        <f aca="false"/>
        <v>#NAME?</v>
      </c>
      <c r="B92" s="0" t="n">
        <v>-2.273486715</v>
      </c>
      <c r="C92" s="0" t="s">
        <v>1270</v>
      </c>
      <c r="D92" s="0" t="s">
        <v>1203</v>
      </c>
      <c r="E92" s="0" t="s">
        <v>1204</v>
      </c>
    </row>
    <row r="93" customFormat="false" ht="12.75" hidden="false" customHeight="false" outlineLevel="0" collapsed="false">
      <c r="A93" s="0" t="e">
        <f aca="false"/>
        <v>#NAME?</v>
      </c>
      <c r="B93" s="0" t="n">
        <v>0.000260668</v>
      </c>
      <c r="C93" s="0" t="s">
        <v>1270</v>
      </c>
      <c r="D93" s="0" t="s">
        <v>1205</v>
      </c>
      <c r="E93" s="0" t="s">
        <v>1206</v>
      </c>
    </row>
    <row r="94" customFormat="false" ht="12.75" hidden="false" customHeight="false" outlineLevel="0" collapsed="false">
      <c r="A94" s="0" t="e">
        <f aca="false"/>
        <v>#NAME?</v>
      </c>
      <c r="B94" s="0" t="n">
        <v>0.033626139</v>
      </c>
      <c r="C94" s="0" t="s">
        <v>1270</v>
      </c>
      <c r="D94" s="0" t="s">
        <v>1207</v>
      </c>
      <c r="E94" s="0" t="s">
        <v>1208</v>
      </c>
    </row>
    <row r="95" customFormat="false" ht="12.75" hidden="false" customHeight="false" outlineLevel="0" collapsed="false">
      <c r="A95" s="0" t="e">
        <f aca="false"/>
        <v>#NAME?</v>
      </c>
      <c r="B95" s="0" t="n">
        <v>-3.763338418</v>
      </c>
      <c r="C95" s="0" t="s">
        <v>1270</v>
      </c>
      <c r="D95" s="0" t="s">
        <v>1209</v>
      </c>
      <c r="E95" s="0" t="s">
        <v>1210</v>
      </c>
    </row>
    <row r="96" customFormat="false" ht="12.75" hidden="false" customHeight="false" outlineLevel="0" collapsed="false">
      <c r="A96" s="0" t="e">
        <f aca="false"/>
        <v>#NAME?</v>
      </c>
      <c r="B96" s="0" t="n">
        <v>3.931953955</v>
      </c>
      <c r="C96" s="0" t="s">
        <v>1270</v>
      </c>
      <c r="D96" s="0" t="s">
        <v>1211</v>
      </c>
      <c r="E96" s="0" t="s">
        <v>1212</v>
      </c>
    </row>
    <row r="97" customFormat="false" ht="12.75" hidden="false" customHeight="false" outlineLevel="0" collapsed="false">
      <c r="A97" s="0" t="e">
        <f aca="false"/>
        <v>#NAME?</v>
      </c>
      <c r="B97" s="0" t="n">
        <v>-3.269446031</v>
      </c>
      <c r="C97" s="0" t="s">
        <v>1270</v>
      </c>
      <c r="D97" s="0" t="s">
        <v>1213</v>
      </c>
      <c r="E97" s="0" t="s">
        <v>1214</v>
      </c>
    </row>
    <row r="98" customFormat="false" ht="12.75" hidden="false" customHeight="false" outlineLevel="0" collapsed="false">
      <c r="A98" s="0" t="e">
        <f aca="false"/>
        <v>#NAME?</v>
      </c>
      <c r="B98" s="0" t="n">
        <v>80.6797745</v>
      </c>
      <c r="C98" s="0" t="s">
        <v>1270</v>
      </c>
      <c r="D98" s="0" t="s">
        <v>392</v>
      </c>
      <c r="E98" s="0" t="s">
        <v>1333</v>
      </c>
    </row>
    <row r="99" customFormat="false" ht="12.75" hidden="false" customHeight="false" outlineLevel="0" collapsed="false">
      <c r="A99" s="0" t="n">
        <v>0</v>
      </c>
      <c r="B99" s="30" t="n">
        <v>5.21335482687E-005</v>
      </c>
      <c r="C99" s="0" t="s">
        <v>1270</v>
      </c>
      <c r="D99" s="0" t="s">
        <v>398</v>
      </c>
      <c r="E99" s="0" t="s">
        <v>1334</v>
      </c>
    </row>
    <row r="100" customFormat="false" ht="12.75" hidden="false" customHeight="false" outlineLevel="0" collapsed="false">
      <c r="A100" s="0" t="e">
        <f aca="false"/>
        <v>#NAME?</v>
      </c>
      <c r="B100" s="0" t="n">
        <v>0.000260668</v>
      </c>
      <c r="C100" s="0" t="s">
        <v>1270</v>
      </c>
      <c r="D100" s="0" t="s">
        <v>1335</v>
      </c>
      <c r="E100" s="0" t="s">
        <v>1336</v>
      </c>
    </row>
    <row r="101" customFormat="false" ht="12.75" hidden="false" customHeight="false" outlineLevel="0" collapsed="false">
      <c r="A101" s="0" t="n">
        <v>0</v>
      </c>
      <c r="B101" s="0" t="n">
        <v>0.575554378</v>
      </c>
      <c r="C101" s="0" t="s">
        <v>1270</v>
      </c>
      <c r="D101" s="0" t="s">
        <v>410</v>
      </c>
      <c r="E101" s="0" t="s">
        <v>1337</v>
      </c>
    </row>
    <row r="102" customFormat="false" ht="12.75" hidden="false" customHeight="false" outlineLevel="0" collapsed="false">
      <c r="A102" s="0" t="e">
        <f aca="false"/>
        <v>#NAME?</v>
      </c>
      <c r="B102" s="0" t="n">
        <v>58.99708189</v>
      </c>
      <c r="C102" s="0" t="s">
        <v>1270</v>
      </c>
      <c r="D102" s="0" t="s">
        <v>417</v>
      </c>
      <c r="E102" s="0" t="s">
        <v>1338</v>
      </c>
    </row>
    <row r="103" customFormat="false" ht="12.75" hidden="false" customHeight="false" outlineLevel="0" collapsed="false">
      <c r="A103" s="0" t="e">
        <f aca="false"/>
        <v>#NAME?</v>
      </c>
      <c r="B103" s="0" t="n">
        <v>176.2690194</v>
      </c>
      <c r="C103" s="0" t="s">
        <v>1270</v>
      </c>
      <c r="D103" s="0" t="s">
        <v>424</v>
      </c>
      <c r="E103" s="0" t="s">
        <v>1339</v>
      </c>
    </row>
    <row r="104" customFormat="false" ht="12.75" hidden="false" customHeight="false" outlineLevel="0" collapsed="false">
      <c r="A104" s="0" t="n">
        <v>0</v>
      </c>
      <c r="B104" s="0" t="n">
        <v>0.575554378</v>
      </c>
      <c r="C104" s="0" t="s">
        <v>1270</v>
      </c>
      <c r="D104" s="0" t="s">
        <v>430</v>
      </c>
      <c r="E104" s="0" t="s">
        <v>1340</v>
      </c>
    </row>
    <row r="105" customFormat="false" ht="12.75" hidden="false" customHeight="false" outlineLevel="0" collapsed="false">
      <c r="A105" s="0" t="e">
        <f aca="false"/>
        <v>#NAME?</v>
      </c>
      <c r="B105" s="0" t="n">
        <v>4.186195303</v>
      </c>
      <c r="C105" s="0" t="s">
        <v>1270</v>
      </c>
      <c r="D105" s="0" t="s">
        <v>436</v>
      </c>
      <c r="E105" s="0" t="s">
        <v>440</v>
      </c>
    </row>
    <row r="106" customFormat="false" ht="12.75" hidden="false" customHeight="false" outlineLevel="0" collapsed="false">
      <c r="A106" s="0" t="e">
        <f aca="false"/>
        <v>#NAME?</v>
      </c>
      <c r="B106" s="0" t="n">
        <v>1.133107042</v>
      </c>
      <c r="C106" s="0" t="s">
        <v>1270</v>
      </c>
      <c r="D106" s="0" t="s">
        <v>444</v>
      </c>
      <c r="E106" s="0" t="s">
        <v>1341</v>
      </c>
    </row>
    <row r="107" customFormat="false" ht="12.75" hidden="false" customHeight="false" outlineLevel="0" collapsed="false">
      <c r="A107" s="0" t="n">
        <v>0</v>
      </c>
      <c r="B107" s="0" t="n">
        <v>100</v>
      </c>
      <c r="C107" s="0" t="s">
        <v>1270</v>
      </c>
      <c r="D107" s="0" t="s">
        <v>450</v>
      </c>
      <c r="E107" s="0" t="s">
        <v>454</v>
      </c>
    </row>
    <row r="108" customFormat="false" ht="12.75" hidden="false" customHeight="false" outlineLevel="0" collapsed="false">
      <c r="A108" s="0" t="n">
        <v>0</v>
      </c>
      <c r="B108" s="0" t="n">
        <v>0.000260668</v>
      </c>
      <c r="C108" s="0" t="s">
        <v>1270</v>
      </c>
      <c r="D108" s="0" t="s">
        <v>457</v>
      </c>
      <c r="E108" s="0" t="s">
        <v>1342</v>
      </c>
    </row>
    <row r="109" customFormat="false" ht="12.75" hidden="false" customHeight="false" outlineLevel="0" collapsed="false">
      <c r="A109" s="0" t="e">
        <f aca="false"/>
        <v>#NAME?</v>
      </c>
      <c r="B109" s="0" t="n">
        <v>-0.287777189</v>
      </c>
      <c r="C109" s="0" t="s">
        <v>1270</v>
      </c>
      <c r="D109" s="0" t="s">
        <v>463</v>
      </c>
      <c r="E109" s="0" t="s">
        <v>1343</v>
      </c>
    </row>
    <row r="110" customFormat="false" ht="12.75" hidden="false" customHeight="false" outlineLevel="0" collapsed="false">
      <c r="A110" s="0" t="n">
        <v>0</v>
      </c>
      <c r="B110" s="0" t="n">
        <v>0</v>
      </c>
      <c r="C110" s="0" t="s">
        <v>1270</v>
      </c>
      <c r="D110" s="0" t="s">
        <v>469</v>
      </c>
      <c r="E110" s="0" t="s">
        <v>1344</v>
      </c>
    </row>
    <row r="111" customFormat="false" ht="12.75" hidden="false" customHeight="false" outlineLevel="0" collapsed="false">
      <c r="A111" s="0" t="n">
        <v>0</v>
      </c>
      <c r="B111" s="0" t="n">
        <v>0</v>
      </c>
      <c r="C111" s="0" t="s">
        <v>1270</v>
      </c>
      <c r="D111" s="0" t="s">
        <v>474</v>
      </c>
      <c r="E111" s="0" t="s">
        <v>1345</v>
      </c>
    </row>
    <row r="112" customFormat="false" ht="12.75" hidden="false" customHeight="false" outlineLevel="0" collapsed="false">
      <c r="A112" s="0" t="n">
        <v>0</v>
      </c>
      <c r="B112" s="0" t="n">
        <v>1.140379673</v>
      </c>
      <c r="C112" s="0" t="s">
        <v>1270</v>
      </c>
      <c r="D112" s="0" t="s">
        <v>478</v>
      </c>
      <c r="E112" s="0" t="s">
        <v>1346</v>
      </c>
    </row>
    <row r="113" customFormat="false" ht="12.75" hidden="false" customHeight="false" outlineLevel="0" collapsed="false">
      <c r="A113" s="0" t="n">
        <v>0</v>
      </c>
      <c r="B113" s="0" t="n">
        <v>58.99708189</v>
      </c>
      <c r="C113" s="0" t="s">
        <v>1270</v>
      </c>
      <c r="D113" s="0" t="s">
        <v>484</v>
      </c>
      <c r="E113" s="0" t="s">
        <v>1347</v>
      </c>
    </row>
    <row r="114" customFormat="false" ht="12.75" hidden="false" customHeight="false" outlineLevel="0" collapsed="false">
      <c r="A114" s="0" t="n">
        <v>0</v>
      </c>
      <c r="B114" s="0" t="n">
        <v>0.000521336</v>
      </c>
      <c r="C114" s="0" t="s">
        <v>1270</v>
      </c>
      <c r="D114" s="0" t="s">
        <v>490</v>
      </c>
      <c r="E114" s="0" t="s">
        <v>1348</v>
      </c>
    </row>
    <row r="115" customFormat="false" ht="12.75" hidden="false" customHeight="false" outlineLevel="0" collapsed="false">
      <c r="A115" s="0" t="n">
        <v>0</v>
      </c>
      <c r="B115" s="0" t="n">
        <v>0.000260668</v>
      </c>
      <c r="C115" s="0" t="s">
        <v>1270</v>
      </c>
      <c r="D115" s="0" t="s">
        <v>494</v>
      </c>
      <c r="E115" s="0" t="s">
        <v>1349</v>
      </c>
    </row>
    <row r="116" customFormat="false" ht="12.75" hidden="false" customHeight="false" outlineLevel="0" collapsed="false">
      <c r="A116" s="0" t="n">
        <v>0</v>
      </c>
      <c r="B116" s="0" t="n">
        <v>0.005474023</v>
      </c>
      <c r="C116" s="0" t="s">
        <v>1270</v>
      </c>
      <c r="D116" s="0" t="s">
        <v>500</v>
      </c>
      <c r="E116" s="0" t="s">
        <v>1350</v>
      </c>
    </row>
    <row r="117" customFormat="false" ht="12.75" hidden="false" customHeight="false" outlineLevel="0" collapsed="false">
      <c r="A117" s="0" t="n">
        <v>0</v>
      </c>
      <c r="B117" s="0" t="n">
        <v>2.273486715</v>
      </c>
      <c r="C117" s="0" t="s">
        <v>1270</v>
      </c>
      <c r="D117" s="0" t="s">
        <v>505</v>
      </c>
      <c r="E117" s="0" t="s">
        <v>1351</v>
      </c>
    </row>
    <row r="118" customFormat="false" ht="12.75" hidden="false" customHeight="false" outlineLevel="0" collapsed="false">
      <c r="A118" s="0" t="e">
        <f aca="false"/>
        <v>#NAME?</v>
      </c>
      <c r="B118" s="0" t="n">
        <v>87.92668693</v>
      </c>
      <c r="C118" s="0" t="s">
        <v>1270</v>
      </c>
      <c r="D118" s="0" t="s">
        <v>511</v>
      </c>
      <c r="E118" s="0" t="s">
        <v>1352</v>
      </c>
    </row>
    <row r="119" customFormat="false" ht="12.75" hidden="false" customHeight="false" outlineLevel="0" collapsed="false">
      <c r="A119" s="0" t="n">
        <v>0</v>
      </c>
      <c r="B119" s="0" t="n">
        <v>0.000260668</v>
      </c>
      <c r="C119" s="0" t="s">
        <v>1270</v>
      </c>
      <c r="D119" s="0" t="s">
        <v>516</v>
      </c>
      <c r="E119" s="0" t="s">
        <v>1353</v>
      </c>
    </row>
    <row r="120" customFormat="false" ht="12.75" hidden="false" customHeight="false" outlineLevel="0" collapsed="false">
      <c r="A120" s="0" t="n">
        <v>0</v>
      </c>
      <c r="B120" s="0" t="n">
        <v>2.710800233</v>
      </c>
      <c r="C120" s="0" t="s">
        <v>1270</v>
      </c>
      <c r="D120" s="0" t="s">
        <v>521</v>
      </c>
      <c r="E120" s="0" t="s">
        <v>1354</v>
      </c>
    </row>
    <row r="121" customFormat="false" ht="12.75" hidden="false" customHeight="false" outlineLevel="0" collapsed="false">
      <c r="A121" s="0" t="n">
        <v>0</v>
      </c>
      <c r="B121" s="0" t="n">
        <v>2.710800233</v>
      </c>
      <c r="C121" s="0" t="s">
        <v>1270</v>
      </c>
      <c r="D121" s="0" t="s">
        <v>527</v>
      </c>
      <c r="E121" s="0" t="s">
        <v>1355</v>
      </c>
    </row>
    <row r="122" customFormat="false" ht="12.75" hidden="false" customHeight="false" outlineLevel="0" collapsed="false">
      <c r="A122" s="0" t="e">
        <f aca="false"/>
        <v>#NAME?</v>
      </c>
      <c r="B122" s="0" t="n">
        <v>4.952687133</v>
      </c>
      <c r="C122" s="0" t="s">
        <v>1270</v>
      </c>
      <c r="D122" s="0" t="s">
        <v>533</v>
      </c>
      <c r="E122" s="0" t="s">
        <v>1356</v>
      </c>
    </row>
    <row r="123" customFormat="false" ht="12.75" hidden="false" customHeight="false" outlineLevel="0" collapsed="false">
      <c r="A123" s="0" t="n">
        <v>0</v>
      </c>
      <c r="B123" s="0" t="n">
        <v>4.952687133</v>
      </c>
      <c r="C123" s="0" t="s">
        <v>1270</v>
      </c>
      <c r="D123" s="0" t="s">
        <v>537</v>
      </c>
      <c r="E123" s="0" t="s">
        <v>1357</v>
      </c>
    </row>
    <row r="124" customFormat="false" ht="12.75" hidden="false" customHeight="false" outlineLevel="0" collapsed="false">
      <c r="A124" s="0" t="n">
        <v>0</v>
      </c>
      <c r="B124" s="0" t="n">
        <v>2.710800233</v>
      </c>
      <c r="C124" s="0" t="s">
        <v>1270</v>
      </c>
      <c r="D124" s="0" t="s">
        <v>543</v>
      </c>
      <c r="E124" s="0" t="s">
        <v>1358</v>
      </c>
    </row>
    <row r="125" customFormat="false" ht="12.75" hidden="false" customHeight="false" outlineLevel="0" collapsed="false">
      <c r="A125" s="0" t="n">
        <v>0</v>
      </c>
      <c r="B125" s="0" t="n">
        <v>0</v>
      </c>
      <c r="C125" s="0" t="s">
        <v>1270</v>
      </c>
      <c r="D125" s="0" t="s">
        <v>548</v>
      </c>
      <c r="E125" s="0" t="s">
        <v>1359</v>
      </c>
    </row>
    <row r="126" customFormat="false" ht="12.75" hidden="false" customHeight="false" outlineLevel="0" collapsed="false">
      <c r="A126" s="0" t="n">
        <v>0</v>
      </c>
      <c r="B126" s="0" t="n">
        <v>2.710800233</v>
      </c>
      <c r="C126" s="0" t="s">
        <v>1270</v>
      </c>
      <c r="D126" s="0" t="s">
        <v>552</v>
      </c>
      <c r="E126" s="0" t="s">
        <v>1360</v>
      </c>
    </row>
    <row r="127" customFormat="false" ht="12.75" hidden="false" customHeight="false" outlineLevel="0" collapsed="false">
      <c r="A127" s="0" t="n">
        <v>0</v>
      </c>
      <c r="B127" s="0" t="n">
        <v>2.710800233</v>
      </c>
      <c r="C127" s="0" t="s">
        <v>1270</v>
      </c>
      <c r="D127" s="0" t="s">
        <v>557</v>
      </c>
      <c r="E127" s="0" t="s">
        <v>1361</v>
      </c>
    </row>
    <row r="128" customFormat="false" ht="12.75" hidden="false" customHeight="false" outlineLevel="0" collapsed="false">
      <c r="A128" s="0" t="n">
        <v>0</v>
      </c>
      <c r="B128" s="0" t="n">
        <v>0.359721487</v>
      </c>
      <c r="C128" s="0" t="s">
        <v>1270</v>
      </c>
      <c r="D128" s="0" t="s">
        <v>561</v>
      </c>
      <c r="E128" s="0" t="s">
        <v>1362</v>
      </c>
    </row>
    <row r="129" customFormat="false" ht="12.75" hidden="false" customHeight="false" outlineLevel="0" collapsed="false">
      <c r="A129" s="0" t="e">
        <f aca="false"/>
        <v>#NAME?</v>
      </c>
      <c r="B129" s="0" t="n">
        <v>2.439850082</v>
      </c>
      <c r="C129" s="0" t="s">
        <v>1270</v>
      </c>
      <c r="D129" s="0" t="s">
        <v>567</v>
      </c>
      <c r="E129" s="0" t="s">
        <v>1363</v>
      </c>
    </row>
    <row r="130" customFormat="false" ht="12.75" hidden="false" customHeight="false" outlineLevel="0" collapsed="false">
      <c r="A130" s="0" t="e">
        <f aca="false"/>
        <v>#NAME?</v>
      </c>
      <c r="B130" s="0" t="n">
        <v>2.710800233</v>
      </c>
      <c r="C130" s="0" t="s">
        <v>1270</v>
      </c>
      <c r="D130" s="0" t="s">
        <v>573</v>
      </c>
      <c r="E130" s="0" t="s">
        <v>1364</v>
      </c>
    </row>
    <row r="131" customFormat="false" ht="12.75" hidden="false" customHeight="false" outlineLevel="0" collapsed="false">
      <c r="A131" s="0" t="n">
        <v>0</v>
      </c>
      <c r="B131" s="0" t="n">
        <v>0.003128013</v>
      </c>
      <c r="C131" s="0" t="s">
        <v>1270</v>
      </c>
      <c r="D131" s="0" t="s">
        <v>577</v>
      </c>
      <c r="E131" s="0" t="s">
        <v>1365</v>
      </c>
    </row>
    <row r="132" customFormat="false" ht="12.75" hidden="false" customHeight="false" outlineLevel="0" collapsed="false">
      <c r="A132" s="0" t="n">
        <v>0</v>
      </c>
      <c r="B132" s="0" t="n">
        <v>4.210029091</v>
      </c>
      <c r="C132" s="0" t="s">
        <v>1270</v>
      </c>
      <c r="D132" s="0" t="s">
        <v>580</v>
      </c>
      <c r="E132" s="0" t="s">
        <v>1366</v>
      </c>
    </row>
    <row r="133" customFormat="false" ht="12.75" hidden="false" customHeight="false" outlineLevel="0" collapsed="false">
      <c r="A133" s="0" t="e">
        <f aca="false"/>
        <v>#NAME?</v>
      </c>
      <c r="B133" s="0" t="n">
        <v>4.210029091</v>
      </c>
      <c r="C133" s="0" t="s">
        <v>1270</v>
      </c>
      <c r="D133" s="0" t="s">
        <v>586</v>
      </c>
      <c r="E133" s="0" t="s">
        <v>1367</v>
      </c>
    </row>
    <row r="134" customFormat="false" ht="12.75" hidden="false" customHeight="false" outlineLevel="0" collapsed="false">
      <c r="A134" s="0" t="e">
        <f aca="false"/>
        <v>#NAME?</v>
      </c>
      <c r="B134" s="0" t="n">
        <v>4.210029091</v>
      </c>
      <c r="C134" s="0" t="s">
        <v>1270</v>
      </c>
      <c r="D134" s="0" t="s">
        <v>592</v>
      </c>
      <c r="E134" s="0" t="s">
        <v>1368</v>
      </c>
    </row>
    <row r="135" customFormat="false" ht="12.75" hidden="false" customHeight="false" outlineLevel="0" collapsed="false">
      <c r="A135" s="0" t="n">
        <v>0</v>
      </c>
      <c r="B135" s="0" t="n">
        <v>4.210029091</v>
      </c>
      <c r="C135" s="0" t="s">
        <v>1270</v>
      </c>
      <c r="D135" s="0" t="s">
        <v>595</v>
      </c>
      <c r="E135" s="0" t="s">
        <v>1369</v>
      </c>
    </row>
    <row r="136" customFormat="false" ht="12.75" hidden="false" customHeight="false" outlineLevel="0" collapsed="false">
      <c r="A136" s="0" t="e">
        <f aca="false"/>
        <v>#NAME?</v>
      </c>
      <c r="B136" s="0" t="n">
        <v>7.38569208</v>
      </c>
      <c r="C136" s="0" t="s">
        <v>1270</v>
      </c>
      <c r="D136" s="0" t="s">
        <v>601</v>
      </c>
      <c r="E136" s="0" t="s">
        <v>603</v>
      </c>
    </row>
    <row r="137" customFormat="false" ht="12.75" hidden="false" customHeight="false" outlineLevel="0" collapsed="false">
      <c r="A137" s="0" t="e">
        <f aca="false"/>
        <v>#NAME?</v>
      </c>
      <c r="B137" s="0" t="n">
        <v>2.439850082</v>
      </c>
      <c r="C137" s="0" t="s">
        <v>1270</v>
      </c>
      <c r="D137" s="0" t="s">
        <v>606</v>
      </c>
      <c r="E137" s="0" t="s">
        <v>608</v>
      </c>
    </row>
    <row r="138" customFormat="false" ht="12.75" hidden="false" customHeight="false" outlineLevel="0" collapsed="false">
      <c r="A138" s="0" t="n">
        <v>0</v>
      </c>
      <c r="B138" s="0" t="n">
        <v>4.210029091</v>
      </c>
      <c r="C138" s="0" t="s">
        <v>1270</v>
      </c>
      <c r="D138" s="0" t="s">
        <v>610</v>
      </c>
      <c r="E138" s="0" t="s">
        <v>1370</v>
      </c>
    </row>
    <row r="139" customFormat="false" ht="12.75" hidden="false" customHeight="false" outlineLevel="0" collapsed="false">
      <c r="A139" s="0" t="e">
        <f aca="false"/>
        <v>#NAME?</v>
      </c>
      <c r="B139" s="0" t="n">
        <v>6.977133847</v>
      </c>
      <c r="C139" s="0" t="s">
        <v>1270</v>
      </c>
      <c r="D139" s="0" t="s">
        <v>613</v>
      </c>
      <c r="E139" s="0" t="s">
        <v>1371</v>
      </c>
    </row>
    <row r="140" customFormat="false" ht="12.75" hidden="false" customHeight="false" outlineLevel="0" collapsed="false">
      <c r="A140" s="0" t="n">
        <v>0</v>
      </c>
      <c r="B140" s="0" t="n">
        <v>0.003649348</v>
      </c>
      <c r="C140" s="0" t="s">
        <v>1270</v>
      </c>
      <c r="D140" s="0" t="s">
        <v>620</v>
      </c>
      <c r="E140" s="0" t="s">
        <v>1372</v>
      </c>
    </row>
    <row r="141" customFormat="false" ht="12.75" hidden="false" customHeight="false" outlineLevel="0" collapsed="false">
      <c r="A141" s="0" t="n">
        <v>0</v>
      </c>
      <c r="B141" s="0" t="n">
        <v>0.003649348</v>
      </c>
      <c r="C141" s="0" t="s">
        <v>1270</v>
      </c>
      <c r="D141" s="0" t="s">
        <v>625</v>
      </c>
      <c r="E141" s="0" t="s">
        <v>1373</v>
      </c>
    </row>
    <row r="142" customFormat="false" ht="12.75" hidden="false" customHeight="false" outlineLevel="0" collapsed="false">
      <c r="A142" s="0" t="n">
        <v>0</v>
      </c>
      <c r="B142" s="0" t="n">
        <v>0.003649348</v>
      </c>
      <c r="C142" s="0" t="s">
        <v>1270</v>
      </c>
      <c r="D142" s="0" t="s">
        <v>630</v>
      </c>
      <c r="E142" s="0" t="s">
        <v>1374</v>
      </c>
    </row>
    <row r="143" customFormat="false" ht="12.75" hidden="false" customHeight="false" outlineLevel="0" collapsed="false">
      <c r="A143" s="0" t="n">
        <v>0</v>
      </c>
      <c r="B143" s="0" t="n">
        <v>0.037275487</v>
      </c>
      <c r="C143" s="0" t="s">
        <v>1270</v>
      </c>
      <c r="D143" s="0" t="s">
        <v>635</v>
      </c>
      <c r="E143" s="0" t="s">
        <v>1375</v>
      </c>
    </row>
    <row r="144" customFormat="false" ht="12.75" hidden="false" customHeight="false" outlineLevel="0" collapsed="false">
      <c r="A144" s="0" t="n">
        <v>0</v>
      </c>
      <c r="B144" s="0" t="n">
        <v>1.283267303</v>
      </c>
      <c r="C144" s="0" t="s">
        <v>1270</v>
      </c>
      <c r="D144" s="0" t="s">
        <v>641</v>
      </c>
      <c r="E144" s="0" t="s">
        <v>1376</v>
      </c>
    </row>
    <row r="145" customFormat="false" ht="12.75" hidden="false" customHeight="false" outlineLevel="0" collapsed="false">
      <c r="A145" s="0" t="n">
        <v>0</v>
      </c>
      <c r="B145" s="0" t="n">
        <v>6.977133847</v>
      </c>
      <c r="C145" s="0" t="s">
        <v>1270</v>
      </c>
      <c r="D145" s="0" t="s">
        <v>647</v>
      </c>
      <c r="E145" s="0" t="s">
        <v>651</v>
      </c>
    </row>
    <row r="146" customFormat="false" ht="12.75" hidden="false" customHeight="false" outlineLevel="0" collapsed="false">
      <c r="A146" s="0" t="n">
        <v>0</v>
      </c>
      <c r="B146" s="0" t="n">
        <v>0.000260668</v>
      </c>
      <c r="C146" s="0" t="s">
        <v>1270</v>
      </c>
      <c r="D146" s="0" t="s">
        <v>653</v>
      </c>
      <c r="E146" s="0" t="s">
        <v>1377</v>
      </c>
    </row>
    <row r="147" customFormat="false" ht="12.75" hidden="false" customHeight="false" outlineLevel="0" collapsed="false">
      <c r="A147" s="0" t="n">
        <v>0</v>
      </c>
      <c r="B147" s="0" t="n">
        <v>0.143888595</v>
      </c>
      <c r="C147" s="0" t="s">
        <v>1270</v>
      </c>
      <c r="D147" s="0" t="s">
        <v>841</v>
      </c>
      <c r="E147" s="0" t="s">
        <v>845</v>
      </c>
    </row>
    <row r="148" customFormat="false" ht="12.75" hidden="false" customHeight="false" outlineLevel="0" collapsed="false">
      <c r="A148" s="0" t="n">
        <v>0</v>
      </c>
      <c r="B148" s="0" t="n">
        <v>0.036493484</v>
      </c>
      <c r="C148" s="0" t="s">
        <v>1270</v>
      </c>
      <c r="D148" s="0" t="s">
        <v>659</v>
      </c>
      <c r="E148" s="0" t="s">
        <v>1378</v>
      </c>
    </row>
    <row r="149" customFormat="false" ht="12.75" hidden="false" customHeight="false" outlineLevel="0" collapsed="false">
      <c r="A149" s="0" t="e">
        <f aca="false"/>
        <v>#NAME?</v>
      </c>
      <c r="B149" s="0" t="n">
        <v>2.710800233</v>
      </c>
      <c r="C149" s="0" t="s">
        <v>1270</v>
      </c>
      <c r="D149" s="0" t="s">
        <v>663</v>
      </c>
      <c r="E149" s="0" t="s">
        <v>1379</v>
      </c>
    </row>
    <row r="150" customFormat="false" ht="12.75" hidden="false" customHeight="false" outlineLevel="0" collapsed="false">
      <c r="A150" s="0" t="e">
        <f aca="false"/>
        <v>#NAME?</v>
      </c>
      <c r="B150" s="0" t="n">
        <v>2.710800233</v>
      </c>
      <c r="C150" s="0" t="s">
        <v>1270</v>
      </c>
      <c r="D150" s="0" t="s">
        <v>670</v>
      </c>
      <c r="E150" s="0" t="s">
        <v>1380</v>
      </c>
    </row>
    <row r="151" customFormat="false" ht="12.75" hidden="false" customHeight="false" outlineLevel="0" collapsed="false">
      <c r="A151" s="0" t="n">
        <v>0</v>
      </c>
      <c r="B151" s="0" t="n">
        <v>1.283267303</v>
      </c>
      <c r="C151" s="0" t="s">
        <v>1270</v>
      </c>
      <c r="D151" s="0" t="s">
        <v>674</v>
      </c>
      <c r="E151" s="0" t="s">
        <v>1381</v>
      </c>
    </row>
    <row r="152" customFormat="false" ht="12.75" hidden="false" customHeight="false" outlineLevel="0" collapsed="false">
      <c r="A152" s="0" t="n">
        <v>0</v>
      </c>
      <c r="B152" s="0" t="n">
        <v>34.23800013</v>
      </c>
      <c r="C152" s="0" t="s">
        <v>1270</v>
      </c>
      <c r="D152" s="0" t="s">
        <v>679</v>
      </c>
      <c r="E152" s="0" t="s">
        <v>683</v>
      </c>
    </row>
    <row r="153" customFormat="false" ht="12.75" hidden="false" customHeight="false" outlineLevel="0" collapsed="false">
      <c r="A153" s="0" t="n">
        <v>0</v>
      </c>
      <c r="B153" s="0" t="n">
        <v>0.002763078</v>
      </c>
      <c r="C153" s="0" t="s">
        <v>1270</v>
      </c>
      <c r="D153" s="0" t="s">
        <v>686</v>
      </c>
      <c r="E153" s="0" t="s">
        <v>1382</v>
      </c>
    </row>
    <row r="154" customFormat="false" ht="12.75" hidden="false" customHeight="false" outlineLevel="0" collapsed="false">
      <c r="A154" s="0" t="n">
        <v>0</v>
      </c>
      <c r="B154" s="0" t="n">
        <v>0.014232459</v>
      </c>
      <c r="C154" s="0" t="s">
        <v>1270</v>
      </c>
      <c r="D154" s="0" t="s">
        <v>692</v>
      </c>
      <c r="E154" s="0" t="s">
        <v>1383</v>
      </c>
    </row>
    <row r="155" customFormat="false" ht="12.75" hidden="false" customHeight="false" outlineLevel="0" collapsed="false">
      <c r="A155" s="0" t="n">
        <v>0</v>
      </c>
      <c r="B155" s="0" t="n">
        <v>0.014232459</v>
      </c>
      <c r="C155" s="0" t="s">
        <v>1270</v>
      </c>
      <c r="D155" s="0" t="s">
        <v>698</v>
      </c>
      <c r="E155" s="0" t="s">
        <v>1384</v>
      </c>
    </row>
    <row r="156" customFormat="false" ht="12.75" hidden="false" customHeight="false" outlineLevel="0" collapsed="false">
      <c r="A156" s="0" t="e">
        <f aca="false"/>
        <v>#NAME?</v>
      </c>
      <c r="B156" s="0" t="n">
        <v>5.369048178</v>
      </c>
      <c r="C156" s="0" t="s">
        <v>1270</v>
      </c>
      <c r="D156" s="0" t="s">
        <v>703</v>
      </c>
      <c r="E156" s="0" t="s">
        <v>1385</v>
      </c>
    </row>
    <row r="157" customFormat="false" ht="12.75" hidden="false" customHeight="false" outlineLevel="0" collapsed="false">
      <c r="A157" s="0" t="e">
        <f aca="false"/>
        <v>#NAME?</v>
      </c>
      <c r="B157" s="0" t="n">
        <v>2.206291784</v>
      </c>
      <c r="C157" s="0" t="s">
        <v>1270</v>
      </c>
      <c r="D157" s="0" t="s">
        <v>707</v>
      </c>
      <c r="E157" s="0" t="s">
        <v>1386</v>
      </c>
    </row>
    <row r="158" customFormat="false" ht="12.75" hidden="false" customHeight="false" outlineLevel="0" collapsed="false">
      <c r="A158" s="0" t="e">
        <f aca="false"/>
        <v>#NAME?</v>
      </c>
      <c r="B158" s="0" t="n">
        <v>-0.261189079</v>
      </c>
      <c r="C158" s="0" t="s">
        <v>1270</v>
      </c>
      <c r="D158" s="0" t="s">
        <v>710</v>
      </c>
      <c r="E158" s="0" t="s">
        <v>1387</v>
      </c>
    </row>
    <row r="159" customFormat="false" ht="12.75" hidden="false" customHeight="false" outlineLevel="0" collapsed="false">
      <c r="A159" s="0" t="e">
        <f aca="false"/>
        <v>#NAME?</v>
      </c>
      <c r="B159" s="0" t="n">
        <v>0.1918671</v>
      </c>
      <c r="C159" s="0" t="s">
        <v>1270</v>
      </c>
      <c r="D159" s="0" t="s">
        <v>713</v>
      </c>
      <c r="E159" s="0" t="s">
        <v>1388</v>
      </c>
    </row>
    <row r="160" customFormat="false" ht="12.75" hidden="false" customHeight="false" outlineLevel="0" collapsed="false">
      <c r="A160" s="0" t="e">
        <f aca="false"/>
        <v>#NAME?</v>
      </c>
      <c r="B160" s="0" t="n">
        <v>0.06932198</v>
      </c>
      <c r="C160" s="0" t="s">
        <v>1270</v>
      </c>
      <c r="D160" s="0" t="s">
        <v>716</v>
      </c>
      <c r="E160" s="0" t="s">
        <v>1389</v>
      </c>
    </row>
    <row r="161" customFormat="false" ht="12.75" hidden="false" customHeight="false" outlineLevel="0" collapsed="false">
      <c r="A161" s="0" t="e">
        <f aca="false"/>
        <v>#NAME?</v>
      </c>
      <c r="B161" s="0" t="n">
        <v>0</v>
      </c>
      <c r="C161" s="0" t="s">
        <v>1270</v>
      </c>
      <c r="D161" s="0" t="s">
        <v>719</v>
      </c>
      <c r="E161" s="0" t="s">
        <v>1390</v>
      </c>
    </row>
    <row r="162" customFormat="false" ht="12.75" hidden="false" customHeight="false" outlineLevel="0" collapsed="false">
      <c r="A162" s="0" t="e">
        <f aca="false"/>
        <v>#NAME?</v>
      </c>
      <c r="B162" s="0" t="n">
        <v>0.261189079</v>
      </c>
      <c r="C162" s="0" t="s">
        <v>1270</v>
      </c>
      <c r="D162" s="0" t="s">
        <v>722</v>
      </c>
      <c r="E162" s="0" t="s">
        <v>1391</v>
      </c>
    </row>
    <row r="163" customFormat="false" ht="12.75" hidden="false" customHeight="false" outlineLevel="0" collapsed="false">
      <c r="A163" s="0" t="e">
        <f aca="false"/>
        <v>#NAME?</v>
      </c>
      <c r="B163" s="0" t="n">
        <v>0.1918671</v>
      </c>
      <c r="C163" s="0" t="s">
        <v>1270</v>
      </c>
      <c r="D163" s="0" t="s">
        <v>725</v>
      </c>
      <c r="E163" s="0" t="s">
        <v>1392</v>
      </c>
    </row>
    <row r="164" customFormat="false" ht="12.75" hidden="false" customHeight="false" outlineLevel="0" collapsed="false">
      <c r="A164" s="0" t="e">
        <f aca="false"/>
        <v>#NAME?</v>
      </c>
      <c r="B164" s="0" t="n">
        <v>0.014232459</v>
      </c>
      <c r="C164" s="0" t="s">
        <v>1270</v>
      </c>
      <c r="D164" s="0" t="s">
        <v>728</v>
      </c>
      <c r="E164" s="0" t="s">
        <v>732</v>
      </c>
    </row>
    <row r="165" customFormat="false" ht="12.75" hidden="false" customHeight="false" outlineLevel="0" collapsed="false">
      <c r="A165" s="0" t="e">
        <f aca="false"/>
        <v>#NAME?</v>
      </c>
      <c r="B165" s="0" t="n">
        <v>86.29594953</v>
      </c>
      <c r="C165" s="0" t="s">
        <v>1270</v>
      </c>
      <c r="D165" s="0" t="s">
        <v>735</v>
      </c>
      <c r="E165" s="0" t="s">
        <v>1393</v>
      </c>
    </row>
    <row r="166" customFormat="false" ht="12.75" hidden="false" customHeight="false" outlineLevel="0" collapsed="false">
      <c r="A166" s="0" t="n">
        <v>0</v>
      </c>
      <c r="B166" s="0" t="n">
        <v>4.210029091</v>
      </c>
      <c r="C166" s="0" t="s">
        <v>1270</v>
      </c>
      <c r="D166" s="0" t="s">
        <v>741</v>
      </c>
      <c r="E166" s="0" t="s">
        <v>1394</v>
      </c>
    </row>
    <row r="167" customFormat="false" ht="12.75" hidden="false" customHeight="false" outlineLevel="0" collapsed="false">
      <c r="A167" s="0" t="n">
        <v>0</v>
      </c>
      <c r="B167" s="0" t="n">
        <v>1.630737406</v>
      </c>
      <c r="C167" s="0" t="s">
        <v>1270</v>
      </c>
      <c r="D167" s="0" t="s">
        <v>744</v>
      </c>
      <c r="E167" s="0" t="s">
        <v>1395</v>
      </c>
    </row>
    <row r="168" customFormat="false" ht="12.75" hidden="false" customHeight="false" outlineLevel="0" collapsed="false">
      <c r="A168" s="0" t="e">
        <f aca="false"/>
        <v>#NAME?</v>
      </c>
      <c r="B168" s="0" t="n">
        <v>1.630737406</v>
      </c>
      <c r="C168" s="0" t="s">
        <v>1270</v>
      </c>
      <c r="D168" s="0" t="s">
        <v>750</v>
      </c>
      <c r="E168" s="0" t="s">
        <v>1396</v>
      </c>
    </row>
    <row r="169" customFormat="false" ht="12.75" hidden="false" customHeight="false" outlineLevel="0" collapsed="false">
      <c r="A169" s="0" t="n">
        <v>0</v>
      </c>
      <c r="B169" s="0" t="n">
        <v>0.000260668</v>
      </c>
      <c r="C169" s="0" t="s">
        <v>1270</v>
      </c>
      <c r="D169" s="0" t="s">
        <v>756</v>
      </c>
      <c r="E169" s="0" t="s">
        <v>1397</v>
      </c>
    </row>
    <row r="170" customFormat="false" ht="12.75" hidden="false" customHeight="false" outlineLevel="0" collapsed="false">
      <c r="A170" s="0" t="n">
        <v>0</v>
      </c>
      <c r="B170" s="0" t="n">
        <v>0.287777189</v>
      </c>
      <c r="C170" s="0" t="s">
        <v>1270</v>
      </c>
      <c r="D170" s="0" t="s">
        <v>762</v>
      </c>
      <c r="E170" s="0" t="s">
        <v>1398</v>
      </c>
    </row>
    <row r="171" customFormat="false" ht="12.75" hidden="false" customHeight="false" outlineLevel="0" collapsed="false">
      <c r="A171" s="0" t="n">
        <v>0</v>
      </c>
      <c r="B171" s="0" t="n">
        <v>0.45408321</v>
      </c>
      <c r="C171" s="0" t="s">
        <v>1270</v>
      </c>
      <c r="D171" s="0" t="s">
        <v>768</v>
      </c>
      <c r="E171" s="0" t="s">
        <v>1399</v>
      </c>
    </row>
    <row r="172" customFormat="false" ht="12.75" hidden="false" customHeight="false" outlineLevel="0" collapsed="false">
      <c r="A172" s="0" t="n">
        <v>0</v>
      </c>
      <c r="B172" s="0" t="n">
        <v>147.5196735</v>
      </c>
      <c r="C172" s="0" t="s">
        <v>1270</v>
      </c>
      <c r="D172" s="0" t="s">
        <v>774</v>
      </c>
      <c r="E172" s="0" t="s">
        <v>1400</v>
      </c>
    </row>
    <row r="173" customFormat="false" ht="12.75" hidden="false" customHeight="false" outlineLevel="0" collapsed="false">
      <c r="A173" s="0" t="n">
        <v>0</v>
      </c>
      <c r="B173" s="0" t="n">
        <v>80.6797745</v>
      </c>
      <c r="C173" s="0" t="s">
        <v>1270</v>
      </c>
      <c r="D173" s="0" t="s">
        <v>779</v>
      </c>
      <c r="E173" s="0" t="s">
        <v>1401</v>
      </c>
    </row>
    <row r="174" customFormat="false" ht="12.75" hidden="false" customHeight="false" outlineLevel="0" collapsed="false">
      <c r="A174" s="0" t="e">
        <f aca="false"/>
        <v>#NAME?</v>
      </c>
      <c r="B174" s="0" t="n">
        <v>-0.575554378</v>
      </c>
      <c r="C174" s="0" t="s">
        <v>1270</v>
      </c>
      <c r="D174" s="0" t="s">
        <v>785</v>
      </c>
      <c r="E174" s="0" t="s">
        <v>1402</v>
      </c>
    </row>
    <row r="175" customFormat="false" ht="12.75" hidden="false" customHeight="false" outlineLevel="0" collapsed="false">
      <c r="A175" s="0" t="e">
        <f aca="false"/>
        <v>#NAME?</v>
      </c>
      <c r="B175" s="0" t="n">
        <v>41.00291811</v>
      </c>
      <c r="C175" s="0" t="s">
        <v>1270</v>
      </c>
      <c r="D175" s="0" t="s">
        <v>791</v>
      </c>
      <c r="E175" s="0" t="s">
        <v>1403</v>
      </c>
    </row>
    <row r="176" customFormat="false" ht="12.75" hidden="false" customHeight="false" outlineLevel="0" collapsed="false">
      <c r="A176" s="0" t="e">
        <f aca="false"/>
        <v>#NAME?</v>
      </c>
      <c r="B176" s="0" t="n">
        <v>176.2690194</v>
      </c>
      <c r="C176" s="0" t="s">
        <v>1270</v>
      </c>
      <c r="D176" s="0" t="s">
        <v>797</v>
      </c>
      <c r="E176" s="0" t="s">
        <v>1404</v>
      </c>
    </row>
    <row r="177" customFormat="false" ht="12.75" hidden="false" customHeight="false" outlineLevel="0" collapsed="false">
      <c r="A177" s="0" t="n">
        <v>0</v>
      </c>
      <c r="B177" s="0" t="n">
        <v>58.99708189</v>
      </c>
      <c r="C177" s="0" t="s">
        <v>1270</v>
      </c>
      <c r="D177" s="0" t="s">
        <v>803</v>
      </c>
      <c r="E177" s="0" t="s">
        <v>1405</v>
      </c>
    </row>
    <row r="178" customFormat="false" ht="12.75" hidden="false" customHeight="false" outlineLevel="0" collapsed="false">
      <c r="A178" s="0" t="e">
        <f aca="false"/>
        <v>#NAME?</v>
      </c>
      <c r="B178" s="0" t="n">
        <v>176.2690194</v>
      </c>
      <c r="C178" s="0" t="s">
        <v>1270</v>
      </c>
      <c r="D178" s="0" t="s">
        <v>809</v>
      </c>
      <c r="E178" s="0" t="s">
        <v>1406</v>
      </c>
    </row>
    <row r="179" customFormat="false" ht="12.75" hidden="false" customHeight="false" outlineLevel="0" collapsed="false">
      <c r="A179" s="0" t="e">
        <f aca="false"/>
        <v>#NAME?</v>
      </c>
      <c r="B179" s="0" t="n">
        <v>-3.808758837</v>
      </c>
      <c r="C179" s="0" t="s">
        <v>1270</v>
      </c>
      <c r="D179" s="0" t="s">
        <v>815</v>
      </c>
      <c r="E179" s="0" t="s">
        <v>1407</v>
      </c>
    </row>
    <row r="180" customFormat="false" ht="12.75" hidden="false" customHeight="false" outlineLevel="0" collapsed="false">
      <c r="A180" s="0" t="e">
        <f aca="false"/>
        <v>#NAME?</v>
      </c>
      <c r="B180" s="0" t="n">
        <v>3.931953955</v>
      </c>
      <c r="C180" s="0" t="s">
        <v>1270</v>
      </c>
      <c r="D180" s="0" t="s">
        <v>820</v>
      </c>
      <c r="E180" s="0" t="s">
        <v>1408</v>
      </c>
    </row>
    <row r="181" customFormat="false" ht="12.75" hidden="false" customHeight="false" outlineLevel="0" collapsed="false">
      <c r="A181" s="0" t="n">
        <v>0</v>
      </c>
      <c r="B181" s="0" t="n">
        <v>0.005474023</v>
      </c>
      <c r="C181" s="0" t="s">
        <v>1270</v>
      </c>
      <c r="D181" s="0" t="s">
        <v>826</v>
      </c>
      <c r="E181" s="0" t="s">
        <v>1409</v>
      </c>
    </row>
    <row r="182" customFormat="false" ht="12.75" hidden="false" customHeight="false" outlineLevel="0" collapsed="false">
      <c r="A182" s="0" t="n">
        <v>0</v>
      </c>
      <c r="B182" s="0" t="n">
        <v>101.1031059</v>
      </c>
      <c r="C182" s="0" t="s">
        <v>1270</v>
      </c>
      <c r="D182" s="0" t="s">
        <v>830</v>
      </c>
      <c r="E182" s="0" t="s">
        <v>1410</v>
      </c>
    </row>
    <row r="183" customFormat="false" ht="12.75" hidden="false" customHeight="false" outlineLevel="0" collapsed="false">
      <c r="A183" s="0" t="n">
        <v>0</v>
      </c>
      <c r="B183" s="0" t="n">
        <v>3.808758837</v>
      </c>
      <c r="C183" s="0" t="s">
        <v>1270</v>
      </c>
      <c r="D183" s="0" t="s">
        <v>837</v>
      </c>
      <c r="E183" s="0" t="s">
        <v>1411</v>
      </c>
    </row>
    <row r="184" customFormat="false" ht="12.75" hidden="false" customHeight="false" outlineLevel="0" collapsed="false">
      <c r="A184" s="0" t="n">
        <v>0</v>
      </c>
      <c r="B184" s="0" t="n">
        <v>0.359721487</v>
      </c>
      <c r="C184" s="0" t="s">
        <v>1270</v>
      </c>
      <c r="D184" s="0" t="s">
        <v>847</v>
      </c>
      <c r="E184" s="0" t="s">
        <v>1412</v>
      </c>
    </row>
    <row r="185" customFormat="false" ht="12.75" hidden="false" customHeight="false" outlineLevel="0" collapsed="false">
      <c r="A185" s="0" t="n">
        <v>0</v>
      </c>
      <c r="B185" s="0" t="n">
        <v>2.710800233</v>
      </c>
      <c r="C185" s="0" t="s">
        <v>1270</v>
      </c>
      <c r="D185" s="0" t="s">
        <v>851</v>
      </c>
      <c r="E185" s="0" t="s">
        <v>1413</v>
      </c>
    </row>
    <row r="186" customFormat="false" ht="12.75" hidden="false" customHeight="false" outlineLevel="0" collapsed="false">
      <c r="A186" s="0" t="n">
        <v>0</v>
      </c>
      <c r="B186" s="0" t="n">
        <v>2.710800233</v>
      </c>
      <c r="C186" s="0" t="s">
        <v>1270</v>
      </c>
      <c r="D186" s="0" t="s">
        <v>857</v>
      </c>
      <c r="E186" s="0" t="s">
        <v>1414</v>
      </c>
    </row>
    <row r="187" customFormat="false" ht="12.75" hidden="false" customHeight="false" outlineLevel="0" collapsed="false">
      <c r="A187" s="0" t="e">
        <f aca="false"/>
        <v>#NAME?</v>
      </c>
      <c r="B187" s="0" t="n">
        <v>2.710800233</v>
      </c>
      <c r="C187" s="0" t="s">
        <v>1270</v>
      </c>
      <c r="D187" s="0" t="s">
        <v>861</v>
      </c>
      <c r="E187" s="0" t="s">
        <v>865</v>
      </c>
    </row>
    <row r="188" customFormat="false" ht="12.75" hidden="false" customHeight="false" outlineLevel="0" collapsed="false">
      <c r="A188" s="0" t="n">
        <v>0</v>
      </c>
      <c r="B188" s="0" t="n">
        <v>6.988978299</v>
      </c>
      <c r="C188" s="0" t="s">
        <v>1270</v>
      </c>
      <c r="D188" s="0" t="s">
        <v>868</v>
      </c>
      <c r="E188" s="0" t="s">
        <v>1415</v>
      </c>
    </row>
    <row r="189" customFormat="false" ht="12.75" hidden="false" customHeight="false" outlineLevel="0" collapsed="false">
      <c r="A189" s="0" t="e">
        <f aca="false"/>
        <v>#NAME?</v>
      </c>
      <c r="B189" s="0" t="n">
        <v>4.168480324</v>
      </c>
      <c r="C189" s="0" t="s">
        <v>1270</v>
      </c>
      <c r="D189" s="0" t="s">
        <v>874</v>
      </c>
      <c r="E189" s="0" t="s">
        <v>1416</v>
      </c>
    </row>
    <row r="190" customFormat="false" ht="12.75" hidden="false" customHeight="false" outlineLevel="0" collapsed="false">
      <c r="A190" s="0" t="e">
        <f aca="false"/>
        <v>#NAME?</v>
      </c>
      <c r="B190" s="0" t="n">
        <v>55.98379659</v>
      </c>
      <c r="C190" s="0" t="s">
        <v>1270</v>
      </c>
      <c r="D190" s="0" t="s">
        <v>880</v>
      </c>
      <c r="E190" s="0" t="s">
        <v>1417</v>
      </c>
    </row>
    <row r="191" customFormat="false" ht="12.75" hidden="false" customHeight="false" outlineLevel="0" collapsed="false">
      <c r="A191" s="0" t="n">
        <v>0</v>
      </c>
      <c r="B191" s="0" t="n">
        <v>0.000568256</v>
      </c>
      <c r="C191" s="0" t="s">
        <v>1270</v>
      </c>
      <c r="D191" s="0" t="s">
        <v>886</v>
      </c>
      <c r="E191" s="0" t="s">
        <v>1418</v>
      </c>
    </row>
    <row r="192" customFormat="false" ht="12.75" hidden="false" customHeight="false" outlineLevel="0" collapsed="false">
      <c r="A192" s="0" t="e">
        <f aca="false"/>
        <v>#NAME?</v>
      </c>
      <c r="B192" s="0" t="n">
        <v>-2.273486715</v>
      </c>
      <c r="C192" s="0" t="s">
        <v>1270</v>
      </c>
      <c r="D192" s="0" t="s">
        <v>892</v>
      </c>
      <c r="E192" s="0" t="s">
        <v>1419</v>
      </c>
    </row>
    <row r="193" customFormat="false" ht="12.75" hidden="false" customHeight="false" outlineLevel="0" collapsed="false">
      <c r="A193" s="0" t="e">
        <f aca="false"/>
        <v>#NAME?</v>
      </c>
      <c r="B193" s="0" t="n">
        <v>0</v>
      </c>
      <c r="C193" s="0" t="s">
        <v>1270</v>
      </c>
      <c r="D193" s="0" t="s">
        <v>898</v>
      </c>
      <c r="E193" s="0" t="s">
        <v>1420</v>
      </c>
    </row>
    <row r="194" customFormat="false" ht="12.75" hidden="false" customHeight="false" outlineLevel="0" collapsed="false">
      <c r="A194" s="0" t="e">
        <f aca="false"/>
        <v>#NAME?</v>
      </c>
      <c r="B194" s="0" t="n">
        <v>2.273486715</v>
      </c>
      <c r="C194" s="0" t="s">
        <v>1270</v>
      </c>
      <c r="D194" s="0" t="s">
        <v>901</v>
      </c>
      <c r="E194" s="0" t="s">
        <v>1421</v>
      </c>
    </row>
    <row r="195" customFormat="false" ht="12.75" hidden="false" customHeight="false" outlineLevel="0" collapsed="false">
      <c r="A195" s="0" t="e">
        <f aca="false"/>
        <v>#NAME?</v>
      </c>
      <c r="B195" s="0" t="n">
        <v>0</v>
      </c>
      <c r="C195" s="0" t="s">
        <v>1270</v>
      </c>
      <c r="D195" s="0" t="s">
        <v>904</v>
      </c>
      <c r="E195" s="0" t="s">
        <v>1422</v>
      </c>
    </row>
    <row r="196" customFormat="false" ht="12.75" hidden="false" customHeight="false" outlineLevel="0" collapsed="false">
      <c r="A196" s="0" t="e">
        <f aca="false"/>
        <v>#NAME?</v>
      </c>
      <c r="B196" s="0" t="n">
        <v>0</v>
      </c>
      <c r="C196" s="0" t="s">
        <v>1270</v>
      </c>
      <c r="D196" s="0" t="s">
        <v>907</v>
      </c>
      <c r="E196" s="0" t="s">
        <v>1423</v>
      </c>
    </row>
    <row r="197" customFormat="false" ht="12.75" hidden="false" customHeight="false" outlineLevel="0" collapsed="false">
      <c r="A197" s="0" t="e">
        <f aca="false"/>
        <v>#NAME?</v>
      </c>
      <c r="B197" s="0" t="n">
        <v>0</v>
      </c>
      <c r="C197" s="0" t="s">
        <v>1270</v>
      </c>
      <c r="D197" s="0" t="s">
        <v>910</v>
      </c>
      <c r="E197" s="0" t="s">
        <v>1424</v>
      </c>
    </row>
    <row r="198" customFormat="false" ht="12.75" hidden="false" customHeight="false" outlineLevel="0" collapsed="false">
      <c r="A198" s="0" t="n">
        <v>0</v>
      </c>
      <c r="B198" s="0" t="n">
        <v>60.66714775</v>
      </c>
      <c r="C198" s="0" t="s">
        <v>1270</v>
      </c>
      <c r="D198" s="0" t="s">
        <v>913</v>
      </c>
      <c r="E198" s="0" t="s">
        <v>1425</v>
      </c>
    </row>
    <row r="199" customFormat="false" ht="12.75" hidden="false" customHeight="false" outlineLevel="0" collapsed="false">
      <c r="A199" s="0" t="n">
        <v>0</v>
      </c>
      <c r="B199" s="0" t="n">
        <v>0.000260668</v>
      </c>
      <c r="C199" s="0" t="s">
        <v>1270</v>
      </c>
      <c r="D199" s="0" t="s">
        <v>919</v>
      </c>
      <c r="E199" s="0" t="s">
        <v>1426</v>
      </c>
    </row>
    <row r="200" customFormat="false" ht="12.75" hidden="false" customHeight="false" outlineLevel="0" collapsed="false">
      <c r="A200" s="0" t="n">
        <v>0</v>
      </c>
      <c r="B200" s="0" t="n">
        <v>0.010948045</v>
      </c>
      <c r="C200" s="0" t="s">
        <v>1270</v>
      </c>
      <c r="D200" s="0" t="s">
        <v>923</v>
      </c>
      <c r="E200" s="0" t="s">
        <v>1427</v>
      </c>
    </row>
    <row r="201" customFormat="false" ht="12.75" hidden="false" customHeight="false" outlineLevel="0" collapsed="false">
      <c r="A201" s="0" t="n">
        <v>0</v>
      </c>
      <c r="B201" s="0" t="n">
        <v>0.005474023</v>
      </c>
      <c r="C201" s="0" t="s">
        <v>1270</v>
      </c>
      <c r="D201" s="0" t="s">
        <v>929</v>
      </c>
      <c r="E201" s="0" t="s">
        <v>1428</v>
      </c>
    </row>
    <row r="202" customFormat="false" ht="12.75" hidden="false" customHeight="false" outlineLevel="0" collapsed="false">
      <c r="A202" s="0" t="n">
        <v>0</v>
      </c>
      <c r="B202" s="0" t="n">
        <v>0.1918671</v>
      </c>
      <c r="C202" s="0" t="s">
        <v>1270</v>
      </c>
      <c r="D202" s="0" t="s">
        <v>933</v>
      </c>
      <c r="E202" s="0" t="s">
        <v>1429</v>
      </c>
    </row>
    <row r="203" customFormat="false" ht="12.75" hidden="false" customHeight="false" outlineLevel="0" collapsed="false">
      <c r="A203" s="0" t="n">
        <v>0</v>
      </c>
      <c r="B203" s="0" t="n">
        <v>0.06932198</v>
      </c>
      <c r="C203" s="0" t="s">
        <v>1270</v>
      </c>
      <c r="D203" s="0" t="s">
        <v>939</v>
      </c>
      <c r="E203" s="0" t="s">
        <v>1430</v>
      </c>
    </row>
    <row r="204" customFormat="false" ht="12.75" hidden="false" customHeight="false" outlineLevel="0" collapsed="false">
      <c r="A204" s="0" t="n">
        <v>0</v>
      </c>
      <c r="B204" s="0" t="n">
        <v>0.261189079</v>
      </c>
      <c r="C204" s="0" t="s">
        <v>1270</v>
      </c>
      <c r="D204" s="0" t="s">
        <v>942</v>
      </c>
      <c r="E204" s="0" t="s">
        <v>1431</v>
      </c>
    </row>
    <row r="205" customFormat="false" ht="12.75" hidden="false" customHeight="false" outlineLevel="0" collapsed="false">
      <c r="A205" s="0" t="n">
        <v>0</v>
      </c>
      <c r="B205" s="0" t="n">
        <v>0</v>
      </c>
      <c r="C205" s="0" t="s">
        <v>1270</v>
      </c>
      <c r="D205" s="0" t="s">
        <v>945</v>
      </c>
      <c r="E205" s="0" t="s">
        <v>1432</v>
      </c>
    </row>
    <row r="206" customFormat="false" ht="12.75" hidden="false" customHeight="false" outlineLevel="0" collapsed="false">
      <c r="A206" s="0" t="e">
        <f aca="false"/>
        <v>#NAME?</v>
      </c>
      <c r="B206" s="0" t="n">
        <v>33.27527692</v>
      </c>
      <c r="C206" s="0" t="s">
        <v>1270</v>
      </c>
      <c r="D206" s="0" t="s">
        <v>948</v>
      </c>
      <c r="E206" s="0" t="s">
        <v>1433</v>
      </c>
    </row>
    <row r="207" customFormat="false" ht="12.75" hidden="false" customHeight="false" outlineLevel="0" collapsed="false">
      <c r="A207" s="0" t="e">
        <f aca="false"/>
        <v>#NAME?</v>
      </c>
      <c r="B207" s="0" t="n">
        <v>25.71085692</v>
      </c>
      <c r="C207" s="0" t="s">
        <v>1270</v>
      </c>
      <c r="D207" s="0" t="s">
        <v>954</v>
      </c>
      <c r="E207" s="0" t="s">
        <v>1434</v>
      </c>
    </row>
    <row r="208" customFormat="false" ht="12.75" hidden="false" customHeight="false" outlineLevel="0" collapsed="false">
      <c r="A208" s="0" t="n">
        <v>0</v>
      </c>
      <c r="B208" s="0" t="n">
        <v>0</v>
      </c>
      <c r="C208" s="0" t="s">
        <v>1270</v>
      </c>
      <c r="D208" s="0" t="s">
        <v>960</v>
      </c>
      <c r="E208" s="0" t="s">
        <v>1435</v>
      </c>
    </row>
    <row r="209" customFormat="false" ht="12.75" hidden="false" customHeight="false" outlineLevel="0" collapsed="false">
      <c r="A209" s="0" t="n">
        <v>0</v>
      </c>
      <c r="B209" s="0" t="n">
        <v>0.45408321</v>
      </c>
      <c r="C209" s="0" t="s">
        <v>1270</v>
      </c>
      <c r="D209" s="0" t="s">
        <v>965</v>
      </c>
      <c r="E209" s="0" t="s">
        <v>1436</v>
      </c>
    </row>
    <row r="210" customFormat="false" ht="12.75" hidden="false" customHeight="false" outlineLevel="0" collapsed="false">
      <c r="A210" s="0" t="n">
        <v>0</v>
      </c>
      <c r="B210" s="0" t="n">
        <v>3.269446031</v>
      </c>
      <c r="C210" s="0" t="s">
        <v>1270</v>
      </c>
      <c r="D210" s="0" t="s">
        <v>970</v>
      </c>
      <c r="E210" s="0" t="s">
        <v>1437</v>
      </c>
    </row>
    <row r="211" customFormat="false" ht="12.75" hidden="false" customHeight="false" outlineLevel="0" collapsed="false">
      <c r="A211" s="0" t="e">
        <f aca="false"/>
        <v>#NAME?</v>
      </c>
      <c r="B211" s="0" t="n">
        <v>3.269446031</v>
      </c>
      <c r="C211" s="0" t="s">
        <v>1270</v>
      </c>
      <c r="D211" s="0" t="s">
        <v>976</v>
      </c>
      <c r="E211" s="0" t="s">
        <v>1438</v>
      </c>
    </row>
    <row r="212" customFormat="false" ht="12.75" hidden="false" customHeight="false" outlineLevel="0" collapsed="false">
      <c r="A212" s="0" t="e">
        <f aca="false"/>
        <v>#NAME?</v>
      </c>
      <c r="B212" s="0" t="n">
        <v>0.45408321</v>
      </c>
      <c r="C212" s="0" t="s">
        <v>1270</v>
      </c>
      <c r="D212" s="0" t="s">
        <v>980</v>
      </c>
      <c r="E212" s="0" t="s">
        <v>1439</v>
      </c>
    </row>
    <row r="213" customFormat="false" ht="12.75" hidden="false" customHeight="false" outlineLevel="0" collapsed="false">
      <c r="A213" s="0" t="n">
        <v>0</v>
      </c>
      <c r="B213" s="0" t="n">
        <v>0.000260668</v>
      </c>
      <c r="C213" s="0" t="s">
        <v>1270</v>
      </c>
      <c r="D213" s="0" t="s">
        <v>986</v>
      </c>
      <c r="E213" s="0" t="s">
        <v>1440</v>
      </c>
    </row>
    <row r="214" customFormat="false" ht="12.75" hidden="false" customHeight="false" outlineLevel="0" collapsed="false">
      <c r="A214" s="0" t="n">
        <v>0</v>
      </c>
      <c r="B214" s="0" t="n">
        <v>0.000260668</v>
      </c>
      <c r="C214" s="0" t="s">
        <v>1270</v>
      </c>
      <c r="D214" s="0" t="s">
        <v>992</v>
      </c>
      <c r="E214" s="0" t="s">
        <v>1441</v>
      </c>
    </row>
    <row r="215" customFormat="false" ht="12.75" hidden="false" customHeight="false" outlineLevel="0" collapsed="false">
      <c r="A215" s="0" t="e">
        <f aca="false"/>
        <v>#NAME?</v>
      </c>
      <c r="B215" s="0" t="n">
        <v>4.168480324</v>
      </c>
      <c r="C215" s="0" t="s">
        <v>1270</v>
      </c>
      <c r="D215" s="0" t="s">
        <v>996</v>
      </c>
      <c r="E215" s="0" t="s">
        <v>1442</v>
      </c>
    </row>
    <row r="216" customFormat="false" ht="12.75" hidden="false" customHeight="false" outlineLevel="0" collapsed="false">
      <c r="A216" s="0" t="n">
        <v>0</v>
      </c>
      <c r="B216" s="0" t="n">
        <v>4.168480324</v>
      </c>
      <c r="C216" s="0" t="s">
        <v>1270</v>
      </c>
      <c r="D216" s="0" t="s">
        <v>1002</v>
      </c>
      <c r="E216" s="0" t="s">
        <v>1443</v>
      </c>
    </row>
    <row r="217" customFormat="false" ht="12.75" hidden="false" customHeight="false" outlineLevel="0" collapsed="false">
      <c r="A217" s="0" t="n">
        <v>0</v>
      </c>
      <c r="B217" s="0" t="n">
        <v>0.036493484</v>
      </c>
      <c r="C217" s="0" t="s">
        <v>1270</v>
      </c>
      <c r="D217" s="0" t="s">
        <v>1008</v>
      </c>
      <c r="E217" s="0" t="s">
        <v>1444</v>
      </c>
    </row>
    <row r="218" customFormat="false" ht="12.75" hidden="false" customHeight="false" outlineLevel="0" collapsed="false">
      <c r="A218" s="0" t="e">
        <f aca="false"/>
        <v>#NAME?</v>
      </c>
      <c r="B218" s="0" t="n">
        <v>0.45408321</v>
      </c>
      <c r="C218" s="0" t="s">
        <v>1270</v>
      </c>
      <c r="D218" s="0" t="s">
        <v>1014</v>
      </c>
      <c r="E218" s="0" t="s">
        <v>1445</v>
      </c>
    </row>
    <row r="219" customFormat="false" ht="12.75" hidden="false" customHeight="false" outlineLevel="0" collapsed="false">
      <c r="A219" s="0" t="e">
        <f aca="false"/>
        <v>#NAME?</v>
      </c>
      <c r="B219" s="0" t="n">
        <v>18.72187862</v>
      </c>
      <c r="C219" s="0" t="s">
        <v>1270</v>
      </c>
      <c r="D219" s="0" t="s">
        <v>1020</v>
      </c>
      <c r="E219" s="0" t="s">
        <v>1446</v>
      </c>
    </row>
    <row r="220" customFormat="false" ht="12.75" hidden="false" customHeight="false" outlineLevel="0" collapsed="false">
      <c r="A220" s="0" t="n">
        <v>0</v>
      </c>
      <c r="B220" s="0" t="n">
        <v>3.269461671</v>
      </c>
      <c r="C220" s="0" t="s">
        <v>1270</v>
      </c>
      <c r="D220" s="0" t="s">
        <v>1026</v>
      </c>
      <c r="E220" s="0" t="s">
        <v>1447</v>
      </c>
    </row>
    <row r="221" customFormat="false" ht="12.75" hidden="false" customHeight="false" outlineLevel="0" collapsed="false">
      <c r="A221" s="0" t="n">
        <v>0</v>
      </c>
      <c r="B221" s="0" t="n">
        <v>3.269446031</v>
      </c>
      <c r="C221" s="0" t="s">
        <v>1270</v>
      </c>
      <c r="D221" s="0" t="s">
        <v>1033</v>
      </c>
      <c r="E221" s="0" t="s">
        <v>1448</v>
      </c>
    </row>
    <row r="222" customFormat="false" ht="12.75" hidden="false" customHeight="false" outlineLevel="0" collapsed="false">
      <c r="A222" s="0" t="n">
        <v>0</v>
      </c>
      <c r="B222" s="0" t="n">
        <v>2.439850082</v>
      </c>
      <c r="C222" s="0" t="s">
        <v>1270</v>
      </c>
      <c r="D222" s="0" t="s">
        <v>1039</v>
      </c>
      <c r="E222" s="0" t="s">
        <v>1449</v>
      </c>
    </row>
    <row r="223" customFormat="false" ht="12.75" hidden="false" customHeight="false" outlineLevel="0" collapsed="false">
      <c r="A223" s="0" t="n">
        <v>0</v>
      </c>
      <c r="B223" s="0" t="n">
        <v>4.952687133</v>
      </c>
      <c r="C223" s="0" t="s">
        <v>1270</v>
      </c>
      <c r="D223" s="0" t="s">
        <v>1042</v>
      </c>
      <c r="E223" s="0" t="s">
        <v>1450</v>
      </c>
    </row>
    <row r="224" customFormat="false" ht="12.75" hidden="false" customHeight="false" outlineLevel="0" collapsed="false">
      <c r="A224" s="0" t="e">
        <f aca="false"/>
        <v>#NAME?</v>
      </c>
      <c r="B224" s="0" t="n">
        <v>18.72187862</v>
      </c>
      <c r="C224" s="0" t="s">
        <v>1270</v>
      </c>
      <c r="D224" s="0" t="s">
        <v>1048</v>
      </c>
      <c r="E224" s="0" t="s">
        <v>1451</v>
      </c>
    </row>
    <row r="225" customFormat="false" ht="12.75" hidden="false" customHeight="false" outlineLevel="0" collapsed="false">
      <c r="A225" s="0" t="e">
        <f aca="false"/>
        <v>#NAME?</v>
      </c>
      <c r="B225" s="0" t="n">
        <v>14.5533983</v>
      </c>
      <c r="C225" s="0" t="s">
        <v>1270</v>
      </c>
      <c r="D225" s="0" t="s">
        <v>1054</v>
      </c>
      <c r="E225" s="0" t="s">
        <v>1452</v>
      </c>
    </row>
    <row r="226" customFormat="false" ht="12.75" hidden="false" customHeight="false" outlineLevel="0" collapsed="false">
      <c r="A226" s="0" t="n">
        <v>0</v>
      </c>
      <c r="B226" s="0" t="n">
        <v>0.1918671</v>
      </c>
      <c r="C226" s="0" t="s">
        <v>1270</v>
      </c>
      <c r="D226" s="0" t="s">
        <v>1056</v>
      </c>
      <c r="E226" s="0" t="s">
        <v>1453</v>
      </c>
    </row>
    <row r="227" customFormat="false" ht="12.75" hidden="false" customHeight="false" outlineLevel="0" collapsed="false">
      <c r="A227" s="0" t="n">
        <v>0</v>
      </c>
      <c r="B227" s="0" t="n">
        <v>0.000260668</v>
      </c>
      <c r="C227" s="0" t="s">
        <v>1270</v>
      </c>
      <c r="D227" s="0" t="s">
        <v>1062</v>
      </c>
      <c r="E227" s="0" t="s">
        <v>1066</v>
      </c>
    </row>
    <row r="228" customFormat="false" ht="12.75" hidden="false" customHeight="false" outlineLevel="0" collapsed="false">
      <c r="A228" s="0" t="e">
        <f aca="false"/>
        <v>#NAME?</v>
      </c>
      <c r="B228" s="0" t="n">
        <v>80.6797745</v>
      </c>
      <c r="C228" s="0" t="s">
        <v>1270</v>
      </c>
      <c r="D228" s="0" t="s">
        <v>1069</v>
      </c>
      <c r="E228" s="0" t="s">
        <v>1454</v>
      </c>
    </row>
    <row r="229" customFormat="false" ht="12.75" hidden="false" customHeight="false" outlineLevel="0" collapsed="false">
      <c r="A229" s="0" t="n">
        <v>0</v>
      </c>
      <c r="B229" s="0" t="n">
        <v>0.976461368</v>
      </c>
      <c r="C229" s="0" t="s">
        <v>1270</v>
      </c>
      <c r="D229" s="0" t="s">
        <v>1075</v>
      </c>
      <c r="E229" s="0" t="s">
        <v>1455</v>
      </c>
    </row>
    <row r="230" customFormat="false" ht="12.75" hidden="false" customHeight="false" outlineLevel="0" collapsed="false">
      <c r="A230" s="0" t="n">
        <v>0</v>
      </c>
      <c r="B230" s="0" t="n">
        <v>0.359721487</v>
      </c>
      <c r="C230" s="0" t="s">
        <v>1270</v>
      </c>
      <c r="D230" s="0" t="s">
        <v>1081</v>
      </c>
      <c r="E230" s="0" t="s">
        <v>1085</v>
      </c>
    </row>
    <row r="231" customFormat="false" ht="12.75" hidden="false" customHeight="false" outlineLevel="0" collapsed="false">
      <c r="A231" s="0" t="n">
        <v>0</v>
      </c>
      <c r="B231" s="0" t="n">
        <v>0.287777189</v>
      </c>
      <c r="C231" s="0" t="s">
        <v>1270</v>
      </c>
      <c r="D231" s="0" t="s">
        <v>1088</v>
      </c>
      <c r="E231" s="0" t="s">
        <v>1456</v>
      </c>
    </row>
    <row r="232" customFormat="false" ht="12.75" hidden="false" customHeight="false" outlineLevel="0" collapsed="false">
      <c r="A232" s="0" t="n">
        <v>0</v>
      </c>
      <c r="B232" s="0" t="n">
        <v>0.287777189</v>
      </c>
      <c r="C232" s="0" t="s">
        <v>1270</v>
      </c>
      <c r="D232" s="0" t="s">
        <v>1094</v>
      </c>
      <c r="E232" s="0" t="s">
        <v>1457</v>
      </c>
    </row>
    <row r="233" customFormat="false" ht="12.75" hidden="false" customHeight="false" outlineLevel="0" collapsed="false">
      <c r="A233" s="0" t="n">
        <v>0</v>
      </c>
      <c r="B233" s="0" t="n">
        <v>0.575554378</v>
      </c>
      <c r="C233" s="0" t="s">
        <v>1270</v>
      </c>
      <c r="D233" s="0" t="s">
        <v>1100</v>
      </c>
      <c r="E233" s="0" t="s">
        <v>1458</v>
      </c>
    </row>
    <row r="234" customFormat="false" ht="12.75" hidden="false" customHeight="false" outlineLevel="0" collapsed="false">
      <c r="A234" s="0" t="n">
        <v>0</v>
      </c>
      <c r="B234" s="0" t="n">
        <v>0.287777189</v>
      </c>
      <c r="C234" s="0" t="s">
        <v>1270</v>
      </c>
      <c r="D234" s="0" t="s">
        <v>1104</v>
      </c>
      <c r="E234" s="0" t="s">
        <v>1459</v>
      </c>
    </row>
    <row r="235" customFormat="false" ht="12.75" hidden="false" customHeight="false" outlineLevel="0" collapsed="false">
      <c r="A235" s="0" t="n">
        <v>0</v>
      </c>
      <c r="B235" s="0" t="n">
        <v>0.287777189</v>
      </c>
      <c r="C235" s="0" t="s">
        <v>1270</v>
      </c>
      <c r="D235" s="0" t="s">
        <v>1109</v>
      </c>
      <c r="E235" s="0" t="s">
        <v>1460</v>
      </c>
    </row>
    <row r="236" customFormat="false" ht="12.75" hidden="false" customHeight="false" outlineLevel="0" collapsed="false">
      <c r="A236" s="0" t="n">
        <v>0</v>
      </c>
      <c r="B236" s="0" t="n">
        <v>0.287777189</v>
      </c>
      <c r="C236" s="0" t="s">
        <v>1270</v>
      </c>
      <c r="D236" s="0" t="s">
        <v>1115</v>
      </c>
      <c r="E236" s="0" t="s">
        <v>1461</v>
      </c>
    </row>
    <row r="237" customFormat="false" ht="12.75" hidden="false" customHeight="false" outlineLevel="0" collapsed="false">
      <c r="A237" s="0" t="n">
        <v>0</v>
      </c>
      <c r="B237" s="0" t="n">
        <v>0.287777189</v>
      </c>
      <c r="C237" s="0" t="s">
        <v>1270</v>
      </c>
      <c r="D237" s="0" t="s">
        <v>1121</v>
      </c>
      <c r="E237" s="0" t="s">
        <v>1462</v>
      </c>
    </row>
    <row r="238" customFormat="false" ht="12.75" hidden="false" customHeight="false" outlineLevel="0" collapsed="false">
      <c r="A238" s="0" t="n">
        <v>0</v>
      </c>
      <c r="B238" s="0" t="n">
        <v>0.287777189</v>
      </c>
      <c r="C238" s="0" t="s">
        <v>1270</v>
      </c>
      <c r="D238" s="0" t="s">
        <v>1127</v>
      </c>
      <c r="E238" s="0" t="s">
        <v>1463</v>
      </c>
    </row>
    <row r="239" customFormat="false" ht="12.75" hidden="false" customHeight="false" outlineLevel="0" collapsed="false">
      <c r="A239" s="0" t="n">
        <v>0</v>
      </c>
      <c r="B239" s="0" t="n">
        <v>0.000260668</v>
      </c>
      <c r="C239" s="0" t="s">
        <v>1270</v>
      </c>
      <c r="D239" s="0" t="s">
        <v>1133</v>
      </c>
      <c r="E239" s="0" t="s">
        <v>1464</v>
      </c>
    </row>
    <row r="240" customFormat="false" ht="12.75" hidden="false" customHeight="false" outlineLevel="0" collapsed="false">
      <c r="A240" s="0" t="n">
        <v>0</v>
      </c>
      <c r="B240" s="0" t="n">
        <v>0.287777189</v>
      </c>
      <c r="C240" s="0" t="s">
        <v>1270</v>
      </c>
      <c r="D240" s="0" t="s">
        <v>1138</v>
      </c>
      <c r="E240" s="0" t="s">
        <v>1465</v>
      </c>
    </row>
    <row r="241" customFormat="false" ht="12.75" hidden="false" customHeight="false" outlineLevel="0" collapsed="false">
      <c r="A241" s="0" t="e">
        <f aca="false"/>
        <v>#NAME?</v>
      </c>
      <c r="B241" s="0" t="n">
        <v>1.918514595</v>
      </c>
      <c r="C241" s="0" t="s">
        <v>1270</v>
      </c>
      <c r="D241" s="0" t="s">
        <v>1144</v>
      </c>
      <c r="E241" s="0" t="s">
        <v>1466</v>
      </c>
    </row>
    <row r="242" customFormat="false" ht="12.75" hidden="false" customHeight="false" outlineLevel="0" collapsed="false">
      <c r="A242" s="0" t="n">
        <v>0</v>
      </c>
      <c r="B242" s="0" t="n">
        <v>0.000260668</v>
      </c>
      <c r="C242" s="0" t="s">
        <v>1270</v>
      </c>
      <c r="D242" s="0" t="s">
        <v>1149</v>
      </c>
      <c r="E242" s="0" t="s">
        <v>1467</v>
      </c>
    </row>
    <row r="243" customFormat="false" ht="12.75" hidden="false" customHeight="false" outlineLevel="0" collapsed="false">
      <c r="A243" s="0" t="n">
        <v>0</v>
      </c>
      <c r="B243" s="0" t="n">
        <v>0.000260668</v>
      </c>
      <c r="C243" s="0" t="n">
        <v>5</v>
      </c>
      <c r="D243" s="0" t="s">
        <v>1215</v>
      </c>
      <c r="E243" s="0" t="s">
        <v>1216</v>
      </c>
    </row>
    <row r="244" customFormat="false" ht="12.75" hidden="false" customHeight="false" outlineLevel="0" collapsed="false">
      <c r="A244" s="0" t="n">
        <v>0</v>
      </c>
      <c r="B244" s="0" t="n">
        <v>0.000260668</v>
      </c>
      <c r="C244" s="0" t="n">
        <v>5</v>
      </c>
      <c r="D244" s="0" t="s">
        <v>1217</v>
      </c>
      <c r="E244" s="0" t="s">
        <v>1218</v>
      </c>
    </row>
    <row r="245" customFormat="false" ht="12.75" hidden="false" customHeight="false" outlineLevel="0" collapsed="false">
      <c r="A245" s="0" t="n">
        <v>0</v>
      </c>
      <c r="B245" s="0" t="n">
        <v>0.287516522</v>
      </c>
      <c r="C245" s="0" t="n">
        <v>5</v>
      </c>
      <c r="D245" s="0" t="s">
        <v>1219</v>
      </c>
      <c r="E245" s="0" t="s">
        <v>1220</v>
      </c>
    </row>
    <row r="246" customFormat="false" ht="12.75" hidden="false" customHeight="false" outlineLevel="0" collapsed="false">
      <c r="A246" s="0" t="n">
        <v>0</v>
      </c>
      <c r="B246" s="0" t="n">
        <v>0.287777189</v>
      </c>
      <c r="C246" s="0" t="n">
        <v>5</v>
      </c>
      <c r="D246" s="0" t="s">
        <v>1221</v>
      </c>
      <c r="E246" s="0" t="s">
        <v>1222</v>
      </c>
    </row>
    <row r="247" customFormat="false" ht="12.75" hidden="false" customHeight="false" outlineLevel="0" collapsed="false">
      <c r="A247" s="0" t="n">
        <v>0</v>
      </c>
      <c r="B247" s="0" t="n">
        <v>100</v>
      </c>
      <c r="C247" s="0" t="n">
        <v>100</v>
      </c>
      <c r="D247" s="0" t="s">
        <v>1223</v>
      </c>
      <c r="E247" s="0" t="s">
        <v>1224</v>
      </c>
    </row>
    <row r="248" customFormat="false" ht="12.75" hidden="false" customHeight="false" outlineLevel="0" collapsed="false">
      <c r="A248" s="0" t="n">
        <v>0</v>
      </c>
      <c r="B248" s="0" t="n">
        <v>0.000260668</v>
      </c>
      <c r="C248" s="0" t="n">
        <v>5</v>
      </c>
      <c r="D248" s="0" t="s">
        <v>1225</v>
      </c>
      <c r="E248" s="0" t="s">
        <v>1226</v>
      </c>
    </row>
    <row r="249" customFormat="false" ht="12.75" hidden="false" customHeight="false" outlineLevel="0" collapsed="false">
      <c r="A249" s="0" t="n">
        <v>0</v>
      </c>
      <c r="B249" s="0" t="n">
        <v>100</v>
      </c>
      <c r="C249" s="0" t="n">
        <v>100</v>
      </c>
      <c r="D249" s="0" t="s">
        <v>1227</v>
      </c>
      <c r="E249" s="0" t="s">
        <v>1228</v>
      </c>
    </row>
    <row r="250" customFormat="false" ht="12.75" hidden="false" customHeight="false" outlineLevel="0" collapsed="false">
      <c r="A250" s="0" t="n">
        <v>0</v>
      </c>
      <c r="B250" s="0" t="n">
        <v>92.49448417</v>
      </c>
      <c r="C250" s="0" t="n">
        <v>100</v>
      </c>
      <c r="D250" s="0" t="s">
        <v>1229</v>
      </c>
      <c r="E250" s="0" t="s">
        <v>1230</v>
      </c>
    </row>
    <row r="251" customFormat="false" ht="12.75" hidden="false" customHeight="false" outlineLevel="0" collapsed="false">
      <c r="A251" s="0" t="n">
        <v>0</v>
      </c>
      <c r="B251" s="0" t="n">
        <v>100</v>
      </c>
      <c r="C251" s="0" t="n">
        <v>100</v>
      </c>
      <c r="D251" s="0" t="s">
        <v>1231</v>
      </c>
      <c r="E251" s="0" t="s">
        <v>1232</v>
      </c>
    </row>
    <row r="252" customFormat="false" ht="12.75" hidden="false" customHeight="false" outlineLevel="0" collapsed="false">
      <c r="A252" s="0" t="n">
        <v>0</v>
      </c>
      <c r="B252" s="0" t="n">
        <v>2.273486715</v>
      </c>
      <c r="C252" s="0" t="n">
        <v>5</v>
      </c>
      <c r="D252" s="0" t="s">
        <v>1233</v>
      </c>
      <c r="E252" s="0" t="s">
        <v>1234</v>
      </c>
    </row>
    <row r="253" customFormat="false" ht="12.75" hidden="false" customHeight="false" outlineLevel="0" collapsed="false">
      <c r="A253" s="0" t="n">
        <v>0</v>
      </c>
      <c r="B253" s="0" t="n">
        <v>1.283267303</v>
      </c>
      <c r="C253" s="0" t="n">
        <v>5</v>
      </c>
      <c r="D253" s="0" t="s">
        <v>1235</v>
      </c>
      <c r="E253" s="0" t="s">
        <v>1236</v>
      </c>
    </row>
    <row r="254" customFormat="false" ht="12.75" hidden="false" customHeight="false" outlineLevel="0" collapsed="false">
      <c r="A254" s="0" t="n">
        <v>0</v>
      </c>
      <c r="B254" s="0" t="n">
        <v>6.977133847</v>
      </c>
      <c r="C254" s="0" t="n">
        <v>50</v>
      </c>
      <c r="D254" s="0" t="s">
        <v>1237</v>
      </c>
      <c r="E254" s="0" t="s">
        <v>1238</v>
      </c>
    </row>
    <row r="255" customFormat="false" ht="12.75" hidden="false" customHeight="false" outlineLevel="0" collapsed="false">
      <c r="A255" s="0" t="n">
        <v>0</v>
      </c>
      <c r="B255" s="0" t="n">
        <v>0.014232459</v>
      </c>
      <c r="C255" s="0" t="n">
        <v>5</v>
      </c>
      <c r="D255" s="0" t="s">
        <v>1239</v>
      </c>
      <c r="E255" s="0" t="s">
        <v>1240</v>
      </c>
    </row>
    <row r="256" customFormat="false" ht="12.75" hidden="false" customHeight="false" outlineLevel="0" collapsed="false">
      <c r="A256" s="0" t="n">
        <v>0</v>
      </c>
      <c r="B256" s="0" t="n">
        <v>0.000568256</v>
      </c>
      <c r="C256" s="0" t="n">
        <v>5</v>
      </c>
      <c r="D256" s="0" t="s">
        <v>1241</v>
      </c>
      <c r="E256" s="0" t="s">
        <v>1242</v>
      </c>
    </row>
    <row r="257" customFormat="false" ht="12.75" hidden="false" customHeight="false" outlineLevel="0" collapsed="false">
      <c r="A257" s="0" t="n">
        <v>0</v>
      </c>
      <c r="B257" s="0" t="n">
        <v>0.067252278</v>
      </c>
      <c r="C257" s="0" t="n">
        <v>5</v>
      </c>
      <c r="D257" s="0" t="s">
        <v>1243</v>
      </c>
      <c r="E257" s="0" t="s">
        <v>1244</v>
      </c>
    </row>
    <row r="258" customFormat="false" ht="12.75" hidden="false" customHeight="false" outlineLevel="0" collapsed="false">
      <c r="A258" s="0" t="n">
        <v>0</v>
      </c>
      <c r="B258" s="0" t="n">
        <v>0.000260668</v>
      </c>
      <c r="C258" s="0" t="n">
        <v>5</v>
      </c>
      <c r="D258" s="0" t="s">
        <v>1245</v>
      </c>
      <c r="E258" s="0" t="s">
        <v>1246</v>
      </c>
    </row>
    <row r="259" customFormat="false" ht="12.75" hidden="false" customHeight="false" outlineLevel="0" collapsed="false">
      <c r="A259" s="0" t="n">
        <v>0</v>
      </c>
      <c r="B259" s="0" t="n">
        <v>0.036493484</v>
      </c>
      <c r="C259" s="0" t="n">
        <v>5</v>
      </c>
      <c r="D259" s="0" t="s">
        <v>1247</v>
      </c>
      <c r="E259" s="0" t="s">
        <v>1248</v>
      </c>
    </row>
    <row r="260" customFormat="false" ht="12.75" hidden="false" customHeight="false" outlineLevel="0" collapsed="false">
      <c r="A260" s="0" t="n">
        <v>0</v>
      </c>
      <c r="B260" s="0" t="n">
        <v>5</v>
      </c>
      <c r="C260" s="0" t="n">
        <v>5</v>
      </c>
      <c r="D260" s="0" t="s">
        <v>1249</v>
      </c>
      <c r="E260" s="0" t="s">
        <v>1250</v>
      </c>
    </row>
    <row r="261" customFormat="false" ht="12.75" hidden="false" customHeight="false" outlineLevel="0" collapsed="false">
      <c r="A261" s="0" t="n">
        <v>0</v>
      </c>
      <c r="B261" s="0" t="n">
        <v>0.45408321</v>
      </c>
      <c r="C261" s="0" t="n">
        <v>5</v>
      </c>
      <c r="D261" s="0" t="s">
        <v>1251</v>
      </c>
      <c r="E261" s="0" t="s">
        <v>1252</v>
      </c>
    </row>
    <row r="262" customFormat="false" ht="12.75" hidden="false" customHeight="false" outlineLevel="0" collapsed="false">
      <c r="A262" s="0" t="n">
        <v>0</v>
      </c>
      <c r="B262" s="0" t="n">
        <v>0.000260668</v>
      </c>
      <c r="C262" s="0" t="n">
        <v>5</v>
      </c>
      <c r="D262" s="0" t="s">
        <v>1253</v>
      </c>
      <c r="E262" s="0" t="s">
        <v>1254</v>
      </c>
    </row>
    <row r="263" customFormat="false" ht="12.75" hidden="false" customHeight="false" outlineLevel="0" collapsed="false">
      <c r="A263" s="0" t="n">
        <v>0</v>
      </c>
      <c r="B263" s="0" t="n">
        <v>0.000260668</v>
      </c>
      <c r="C263" s="0" t="n">
        <v>5</v>
      </c>
      <c r="D263" s="0" t="s">
        <v>1255</v>
      </c>
      <c r="E263" s="0" t="s">
        <v>1256</v>
      </c>
    </row>
    <row r="264" customFormat="false" ht="12.75" hidden="false" customHeight="false" outlineLevel="0" collapsed="false">
      <c r="A264" s="0" t="e">
        <f aca="false"/>
        <v>#NAME?</v>
      </c>
      <c r="B264" s="0" t="n">
        <v>3.175402322</v>
      </c>
      <c r="C264" s="0" t="s">
        <v>1270</v>
      </c>
      <c r="D264" s="0" t="s">
        <v>1154</v>
      </c>
      <c r="E264" s="0" t="s">
        <v>1468</v>
      </c>
    </row>
    <row r="265" customFormat="false" ht="232.5" hidden="false" customHeight="true" outlineLevel="0" collapsed="false">
      <c r="A265" s="0" t="n">
        <v>0</v>
      </c>
      <c r="B265" s="0" t="n">
        <v>5.213354877</v>
      </c>
      <c r="C265" s="0" t="s">
        <v>1270</v>
      </c>
      <c r="D265" s="0" t="s">
        <v>1263</v>
      </c>
      <c r="E265" s="24" t="s">
        <v>1264</v>
      </c>
    </row>
    <row r="267" customFormat="false" ht="12.75" hidden="false" customHeight="false" outlineLevel="0" collapsed="false">
      <c r="B267" s="0" t="s">
        <v>14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4-22T23:33:42Z</dcterms:created>
  <dc:creator>Ryan</dc:creator>
  <dc:description/>
  <dc:language>en-US</dc:language>
  <cp:lastModifiedBy>ght2</cp:lastModifiedBy>
  <cp:lastPrinted>2007-07-31T13:19:35Z</cp:lastPrinted>
  <dcterms:modified xsi:type="dcterms:W3CDTF">2008-05-22T16:45:34Z</dcterms:modified>
  <cp:revision>0</cp:revision>
  <dc:subject/>
  <dc:title/>
</cp:coreProperties>
</file>